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66" uniqueCount="288">
  <si>
    <t xml:space="preserve">Table S3</t>
  </si>
  <si>
    <t xml:space="preserve">Annotated features with ten or more reads per million total reads and depleted by 2/3 or more in eri-7.</t>
  </si>
  <si>
    <t xml:space="preserve">total reads per million</t>
  </si>
  <si>
    <t xml:space="preserve">fraction of wild type</t>
  </si>
  <si>
    <t xml:space="preserve">Genes with DNA sequence identity</t>
  </si>
  <si>
    <t xml:space="preserve">siRNAs correspond to</t>
  </si>
  <si>
    <t xml:space="preserve">embryo</t>
  </si>
  <si>
    <r>
      <rPr>
        <sz val="11"/>
        <color rgb="FFFFFFFF"/>
        <rFont val="Arial Narrow"/>
        <family val="0"/>
      </rPr>
      <t xml:space="preserve">adult</t>
    </r>
    <r>
      <rPr>
        <vertAlign val="superscript"/>
        <sz val="11"/>
        <color rgb="FFFFFFFF"/>
        <rFont val="Arial Narrow"/>
        <family val="0"/>
      </rPr>
      <t xml:space="preserve">1</t>
    </r>
  </si>
  <si>
    <t xml:space="preserve">adult</t>
  </si>
  <si>
    <t xml:space="preserve">(gene; no of identical nucleotides (%identity))</t>
  </si>
  <si>
    <t xml:space="preserve">feature</t>
  </si>
  <si>
    <t xml:space="preserve">gene name feature</t>
  </si>
  <si>
    <t xml:space="preserve">chromosome</t>
  </si>
  <si>
    <t xml:space="preserve">position (start)</t>
  </si>
  <si>
    <t xml:space="preserve">position (end)</t>
  </si>
  <si>
    <t xml:space="preserve">target description</t>
  </si>
  <si>
    <t xml:space="preserve">N2</t>
  </si>
  <si>
    <t xml:space="preserve">eri-1(mg366)</t>
  </si>
  <si>
    <t xml:space="preserve">eri-7(mg369)</t>
  </si>
  <si>
    <t xml:space="preserve">eri-6(mg379)</t>
  </si>
  <si>
    <t xml:space="preserve">ergo-1(tm1860)</t>
  </si>
  <si>
    <t xml:space="preserve">close to</t>
  </si>
  <si>
    <t xml:space="preserve">gene 1</t>
  </si>
  <si>
    <t xml:space="preserve">gene 2</t>
  </si>
  <si>
    <t xml:space="preserve">gene 3</t>
  </si>
  <si>
    <t xml:space="preserve">gene 4</t>
  </si>
  <si>
    <t xml:space="preserve">gene 5</t>
  </si>
  <si>
    <t xml:space="preserve">gene 6</t>
  </si>
  <si>
    <t xml:space="preserve">Embryo targets</t>
  </si>
  <si>
    <t xml:space="preserve">ZC132.4</t>
  </si>
  <si>
    <t xml:space="preserve">I</t>
  </si>
  <si>
    <t xml:space="preserve">gene</t>
  </si>
  <si>
    <t xml:space="preserve">T02G6.10; 357/368 (98%), 80 nts (100%)</t>
  </si>
  <si>
    <t xml:space="preserve">H15N14.4</t>
  </si>
  <si>
    <t xml:space="preserve">pseudogene</t>
  </si>
  <si>
    <t xml:space="preserve">VH15N14R.1</t>
  </si>
  <si>
    <t xml:space="preserve">Y24F12A.3/.4; 1095/1122 (98%); 190 nts (100%)</t>
  </si>
  <si>
    <t xml:space="preserve">VH15N14R.1; 1116/1120 (99%)</t>
  </si>
  <si>
    <t xml:space="preserve">H37A05.4; 862/1038 (84%), 55 nts (100%)</t>
  </si>
  <si>
    <t xml:space="preserve">next to H15N14.4 </t>
  </si>
  <si>
    <t xml:space="preserve">Y13C8A.1;  92/98 (94%), 40 nts (100%)</t>
  </si>
  <si>
    <t xml:space="preserve">Y9D1A.2; 45 nt (100%)</t>
  </si>
  <si>
    <t xml:space="preserve">Y24F12A.3/.4; 1772/1881 (95%), 230 nts (100%)</t>
  </si>
  <si>
    <t xml:space="preserve">H15N14.4; 1116/1120 (99%)</t>
  </si>
  <si>
    <t xml:space="preserve">H37A05.4; 953/1136 (84%), 55 nts (100%)</t>
  </si>
  <si>
    <t xml:space="preserve">F49D11.4</t>
  </si>
  <si>
    <t xml:space="preserve">T02G6.10; 120/124 (97%), 60 nts (100%)</t>
  </si>
  <si>
    <t xml:space="preserve">T02G6.4</t>
  </si>
  <si>
    <t xml:space="preserve">T02G6.10</t>
  </si>
  <si>
    <t xml:space="preserve">F49D11.4; 120/124 (97%), 60 nts (100%)</t>
  </si>
  <si>
    <t xml:space="preserve">ZC132.4; 357/368 (98%), 135 nts (100%)</t>
  </si>
  <si>
    <t xml:space="preserve">K02E2.11; 44 nts (100%)</t>
  </si>
  <si>
    <t xml:space="preserve">C01A2.1</t>
  </si>
  <si>
    <t xml:space="preserve">W05H12.2</t>
  </si>
  <si>
    <t xml:space="preserve">F52G3.4; 89/90 nts (99%)</t>
  </si>
  <si>
    <t xml:space="preserve">ZK402.1; 295/300 nts (99%), 180 nt (100%)</t>
  </si>
  <si>
    <t xml:space="preserve">Y105C5A.14; 426/443 (97%)</t>
  </si>
  <si>
    <t xml:space="preserve">Y37E11B.2;  71/71 (100%)</t>
  </si>
  <si>
    <t xml:space="preserve">F49B2.3</t>
  </si>
  <si>
    <t xml:space="preserve">Y116A8B.1; 429/438 (98%), 130 nts (100%)</t>
  </si>
  <si>
    <t xml:space="preserve">E01G4.5 91/93 (98%)</t>
  </si>
  <si>
    <t xml:space="preserve">K01A2.8</t>
  </si>
  <si>
    <t xml:space="preserve">mps-2</t>
  </si>
  <si>
    <t xml:space="preserve">II</t>
  </si>
  <si>
    <t xml:space="preserve">K01A2.8 on opposite strand (100% identity)</t>
  </si>
  <si>
    <t xml:space="preserve">Y51H7C.15</t>
  </si>
  <si>
    <t xml:space="preserve">Y13C8A.1; 1431/1645 (87%), 85 nts (100%)</t>
  </si>
  <si>
    <t xml:space="preserve">F29G9.1; 1648/1887 (88%), 80 nts (100%)</t>
  </si>
  <si>
    <t xml:space="preserve">Y9D1A.2; 982/1223 (81%), 65 nts (100%)</t>
  </si>
  <si>
    <t xml:space="preserve">Y46H3C.7; 874/982 (90%), 90 nts (100%)</t>
  </si>
  <si>
    <t xml:space="preserve">F46C3.7; 914/1044 (88%), 130 (100%)</t>
  </si>
  <si>
    <t xml:space="preserve">T16A1.8</t>
  </si>
  <si>
    <t xml:space="preserve">fbxb-37</t>
  </si>
  <si>
    <t xml:space="preserve">T16A1.9</t>
  </si>
  <si>
    <t xml:space="preserve">retrotransposon</t>
  </si>
  <si>
    <t xml:space="preserve">C40A11.10</t>
  </si>
  <si>
    <t xml:space="preserve">F22E5.3</t>
  </si>
  <si>
    <t xml:space="preserve">gcy-21</t>
  </si>
  <si>
    <t xml:space="preserve">Y57A10A.15; 246/274 (90%), 65 nts (100%)</t>
  </si>
  <si>
    <t xml:space="preserve">K08A2.1</t>
  </si>
  <si>
    <t xml:space="preserve">F39E9.10</t>
  </si>
  <si>
    <t xml:space="preserve">F39E9.6/.7</t>
  </si>
  <si>
    <t xml:space="preserve">F39E9.6; 265/322 (83%), 27 nts (100%)</t>
  </si>
  <si>
    <t xml:space="preserve">F39E9.7</t>
  </si>
  <si>
    <t xml:space="preserve">F39E9.6/.10</t>
  </si>
  <si>
    <t xml:space="preserve">F55A4.4; 473/491 (97%), 80 nts (100%)</t>
  </si>
  <si>
    <t xml:space="preserve">F39E9.6 177/181 (98%)</t>
  </si>
  <si>
    <t xml:space="preserve">F39E9.6</t>
  </si>
  <si>
    <t xml:space="preserve">F39E9.10/.7</t>
  </si>
  <si>
    <t xml:space="preserve">F39E9.7; 177/181 (98%), 140 nts (100%)</t>
  </si>
  <si>
    <t xml:space="preserve">F39E9.1</t>
  </si>
  <si>
    <t xml:space="preserve">Y9D1A.2</t>
  </si>
  <si>
    <t xml:space="preserve">Y13C8A.1; 104/107 (98%), 65 nts (100%)</t>
  </si>
  <si>
    <t xml:space="preserve">F29G9.1; 826/1018 (82%), 70 nts (100%)</t>
  </si>
  <si>
    <t xml:space="preserve">Y51H7C.15; 982/1223 (81%); 70 nts (100%)</t>
  </si>
  <si>
    <t xml:space="preserve">Y46H3C.7; 676/796 (85%), 65 nts (100%)</t>
  </si>
  <si>
    <t xml:space="preserve">Y57A10A.15</t>
  </si>
  <si>
    <t xml:space="preserve">polg-1</t>
  </si>
  <si>
    <t xml:space="preserve">F22E5.3; 246/274 (90%), 65 nts (100%)</t>
  </si>
  <si>
    <t xml:space="preserve">E01G4.5</t>
  </si>
  <si>
    <t xml:space="preserve">F49B2.3; 91/93 (98%)</t>
  </si>
  <si>
    <t xml:space="preserve">E01G4.7; 252/269 (94%)</t>
  </si>
  <si>
    <t xml:space="preserve">E01G4.7</t>
  </si>
  <si>
    <t xml:space="preserve">E01G4.5;  252/269 (94%); 80 nt (100%)</t>
  </si>
  <si>
    <t xml:space="preserve">Y53F4B.24</t>
  </si>
  <si>
    <t xml:space="preserve">ZK402.1; 288/293 (99%)</t>
  </si>
  <si>
    <t xml:space="preserve">Y53F4B.15/Y53F4B.45  </t>
  </si>
  <si>
    <t xml:space="preserve">asc-1/probable non-coding RNA</t>
  </si>
  <si>
    <t xml:space="preserve">gene/probable non-coding RNA</t>
  </si>
  <si>
    <t xml:space="preserve">W04B5.2</t>
  </si>
  <si>
    <t xml:space="preserve">III</t>
  </si>
  <si>
    <t xml:space="preserve">W04B5.1/.6</t>
  </si>
  <si>
    <t xml:space="preserve">F49B2.3; 755/924 (82%), 55 nts (100%)</t>
  </si>
  <si>
    <t xml:space="preserve">fbxa-52; 52 nts (100%)</t>
  </si>
  <si>
    <t xml:space="preserve">W04B5.1</t>
  </si>
  <si>
    <t xml:space="preserve">W04B5.2/.6</t>
  </si>
  <si>
    <t xml:space="preserve">ZK380.5; 448/466 (97%), 90 nts (100%)</t>
  </si>
  <si>
    <t xml:space="preserve">ZK402.3; 428/438 (98%), 120 nts (100%)</t>
  </si>
  <si>
    <t xml:space="preserve">W04B5.6</t>
  </si>
  <si>
    <t xml:space="preserve">E02H9.6</t>
  </si>
  <si>
    <t xml:space="preserve">E02H9.6; 1678/1678 (100%), duplicated, head to head orientation</t>
  </si>
  <si>
    <t xml:space="preserve">W04B5.6; 2144/2147 (99%)</t>
  </si>
  <si>
    <t xml:space="preserve">C44B11.6</t>
  </si>
  <si>
    <t xml:space="preserve">Y37E11B.2</t>
  </si>
  <si>
    <t xml:space="preserve">IV</t>
  </si>
  <si>
    <t xml:space="preserve">W05H12.2; 71/71 (100%)</t>
  </si>
  <si>
    <t xml:space="preserve">Y105C5A.14; 69/69 (100%)</t>
  </si>
  <si>
    <t xml:space="preserve">T08B6.2</t>
  </si>
  <si>
    <t xml:space="preserve">Y59H11AR.6</t>
  </si>
  <si>
    <t xml:space="preserve">Y24F12A.3, .4</t>
  </si>
  <si>
    <t xml:space="preserve">gene/pseudogene</t>
  </si>
  <si>
    <t xml:space="preserve">Y46H3C.7; 125/149 (84%), 50 nts (100%)</t>
  </si>
  <si>
    <t xml:space="preserve">Y13C8A.1; 73/78 (94%), 35 nts (100%)</t>
  </si>
  <si>
    <t xml:space="preserve">Y9D1A.2; 121/133 (91%), 30 nts (100%)</t>
  </si>
  <si>
    <t xml:space="preserve">VH15N14R.1; 1772/1881 (95%), 230 nts (100%)</t>
  </si>
  <si>
    <t xml:space="preserve">H15N14.4; 1095/1122 (98%), 150 nts (100%)</t>
  </si>
  <si>
    <t xml:space="preserve">H37A05.4; 948/1135 (84%), 60 nts (100%)</t>
  </si>
  <si>
    <t xml:space="preserve">F46C3.7; 54 nts (100%)</t>
  </si>
  <si>
    <t xml:space="preserve">Y105C5A.14</t>
  </si>
  <si>
    <t xml:space="preserve">W05H12.2; 426/443 (97%), 170 nts (100%)</t>
  </si>
  <si>
    <t xml:space="preserve">Y37E11B.2; 69/69 (100%)</t>
  </si>
  <si>
    <t xml:space="preserve">Y105C5A.25</t>
  </si>
  <si>
    <t xml:space="preserve">C35D6.3</t>
  </si>
  <si>
    <t xml:space="preserve">Y116A8B.1</t>
  </si>
  <si>
    <t xml:space="preserve">F49B2.3; 429/438 (98%), 260 nts (100%)</t>
  </si>
  <si>
    <t xml:space="preserve">K02E2.6; 65 nts (100%)</t>
  </si>
  <si>
    <t xml:space="preserve">Y46H3C.7</t>
  </si>
  <si>
    <t xml:space="preserve">V</t>
  </si>
  <si>
    <t xml:space="preserve">Y13C8A.1;  864/920 (94%), 180 nts (100%)</t>
  </si>
  <si>
    <t xml:space="preserve">F29G9.1; 1165/1288 (91%), 190 nts (100%) </t>
  </si>
  <si>
    <t xml:space="preserve">Y9D1A.2; 676/796 (85%), 65 nts (100%)</t>
  </si>
  <si>
    <t xml:space="preserve">Y51H7C.15; 874/982 (90%), 90 nts (100%)</t>
  </si>
  <si>
    <t xml:space="preserve">F46C3.7; 850/935 (91%), 150 nts (100%)</t>
  </si>
  <si>
    <t xml:space="preserve">F41F3.6</t>
  </si>
  <si>
    <t xml:space="preserve">srx-74</t>
  </si>
  <si>
    <t xml:space="preserve">CD4.8</t>
  </si>
  <si>
    <t xml:space="preserve">ZK402.5; 1562/1616 nts (97%), 200 nt (100%)</t>
  </si>
  <si>
    <t xml:space="preserve">ZK402.3; 551/557 nts (99%)</t>
  </si>
  <si>
    <t xml:space="preserve">ZK402.2;  294/301 nts (98%)</t>
  </si>
  <si>
    <t xml:space="preserve">ZK402.1; 463/468 nts (99%)</t>
  </si>
  <si>
    <t xml:space="preserve">F29G9.1</t>
  </si>
  <si>
    <t xml:space="preserve">Y13C8A.1; 1443/1576 (92%), 230 nts (100%)</t>
  </si>
  <si>
    <t xml:space="preserve">Y9D1A.2; 828/1019 (82%), 60 nts (100%)</t>
  </si>
  <si>
    <t xml:space="preserve">Y51H7C.15; 1648/1887 (88%), 90 nts (100%)</t>
  </si>
  <si>
    <t xml:space="preserve">Y46H3C.7; 1165/1288 (91%), 190 nts (100%)</t>
  </si>
  <si>
    <t xml:space="preserve">VH15N14R.1; 36/37 (98%)</t>
  </si>
  <si>
    <t xml:space="preserve">F46C3.7; 913/990 (93%), 230 nts (100%)</t>
  </si>
  <si>
    <t xml:space="preserve">H37A05.4</t>
  </si>
  <si>
    <t xml:space="preserve">Y24F12A.3/.4; 948/1135 (84%), 60 nts (100%)</t>
  </si>
  <si>
    <t xml:space="preserve">VH15N14R.1; 953/1136 (84%), 60 nts (100%)</t>
  </si>
  <si>
    <t xml:space="preserve">H15N14.4; 862/1038 (84%), 60 nts (100%)</t>
  </si>
  <si>
    <t xml:space="preserve">T05E12.8</t>
  </si>
  <si>
    <t xml:space="preserve">T05E12.10</t>
  </si>
  <si>
    <t xml:space="preserve">T05E12.10;  442/533 (83%), 75 nts (100%)</t>
  </si>
  <si>
    <t xml:space="preserve">T05E12.8; 442/533 (83%)</t>
  </si>
  <si>
    <t xml:space="preserve">Y46H3C.7; 86/97 (89%)</t>
  </si>
  <si>
    <t xml:space="preserve">F29G9.1; 64/68 (95%)</t>
  </si>
  <si>
    <t xml:space="preserve">Y17D7C.1</t>
  </si>
  <si>
    <t xml:space="preserve">Y17D7B.4; 238/258 (93%), 45 nts (100%)</t>
  </si>
  <si>
    <t xml:space="preserve">Y17D7C.3</t>
  </si>
  <si>
    <t xml:space="preserve">ZK384.4</t>
  </si>
  <si>
    <t xml:space="preserve">Y17D7B.4</t>
  </si>
  <si>
    <t xml:space="preserve">Y17D7C.1; 238/258 (93%), 45 nts (100%)</t>
  </si>
  <si>
    <t xml:space="preserve">F55C9.3</t>
  </si>
  <si>
    <t xml:space="preserve">F55C9.5</t>
  </si>
  <si>
    <t xml:space="preserve">F55C9.5; 296/318 (94%), 80 nts (100%)</t>
  </si>
  <si>
    <t xml:space="preserve">F55C9.3; 296/318 (94%), 45 nts (100%)</t>
  </si>
  <si>
    <t xml:space="preserve">Y43F8B.9</t>
  </si>
  <si>
    <t xml:space="preserve">Y43F8B.8</t>
  </si>
  <si>
    <t xml:space="preserve">Y43F8B.17</t>
  </si>
  <si>
    <t xml:space="preserve">Y116F11A.1</t>
  </si>
  <si>
    <t xml:space="preserve">C11G6.2; 425/437 (98%), 120 nts (100%)</t>
  </si>
  <si>
    <t xml:space="preserve">Y60A3A.27</t>
  </si>
  <si>
    <t xml:space="preserve">K02E2.6</t>
  </si>
  <si>
    <t xml:space="preserve">Y116A8B.1; 104/105 (99%)</t>
  </si>
  <si>
    <t xml:space="preserve">K02E2.11</t>
  </si>
  <si>
    <t xml:space="preserve">T02G6.10; 44 nts (100%)</t>
  </si>
  <si>
    <t xml:space="preserve">F55A4.4</t>
  </si>
  <si>
    <t xml:space="preserve">X</t>
  </si>
  <si>
    <t xml:space="preserve">F39E9.7; 473/491 (97%), 90 nts (100%)</t>
  </si>
  <si>
    <t xml:space="preserve">ZK402.5</t>
  </si>
  <si>
    <t xml:space="preserve">ZK402.3/.1/.2</t>
  </si>
  <si>
    <t xml:space="preserve">CD4.8; 1562/1616 (97%), 210 nts (100%)</t>
  </si>
  <si>
    <t xml:space="preserve">ZK402.3; 599/601 (99%)</t>
  </si>
  <si>
    <t xml:space="preserve">ZK402.2; 382/387 (99%)</t>
  </si>
  <si>
    <t xml:space="preserve">ZK402.1; 467/468 (99%)</t>
  </si>
  <si>
    <t xml:space="preserve">ZK402.3</t>
  </si>
  <si>
    <t xml:space="preserve">ZK402.1/.2/.5</t>
  </si>
  <si>
    <t xml:space="preserve">CD4.8; 551/557 (99%), 145 nts (100%)</t>
  </si>
  <si>
    <t xml:space="preserve">ZK402.5; 599/601 (99%)</t>
  </si>
  <si>
    <t xml:space="preserve">ZK380.5; 299/309 (97%), 120 nts (100%)</t>
  </si>
  <si>
    <t xml:space="preserve">W04B5.1; 428/438 (98%), 90 nts (100%)</t>
  </si>
  <si>
    <t xml:space="preserve">ZK402.2; 287/290 (99%)</t>
  </si>
  <si>
    <t xml:space="preserve">ZK402.2</t>
  </si>
  <si>
    <t xml:space="preserve">ZK380.5; 291/294 (99%), 195 nts (100%)</t>
  </si>
  <si>
    <t xml:space="preserve">W04B5.1; 89/94 (95%), 45 nts (100%)</t>
  </si>
  <si>
    <t xml:space="preserve">ZK402.3; 287/290 (99%)</t>
  </si>
  <si>
    <t xml:space="preserve">CD4.8; 377/387 (97%), 90 nts (100%)</t>
  </si>
  <si>
    <t xml:space="preserve">ZK402.5; 382/387 (99%)</t>
  </si>
  <si>
    <t xml:space="preserve">ZK402.1</t>
  </si>
  <si>
    <t xml:space="preserve"> ZK402.3/.5/.2</t>
  </si>
  <si>
    <t xml:space="preserve">Y53F4B.24; 288/293 (99%)</t>
  </si>
  <si>
    <t xml:space="preserve">F52G3.4; 89/90 (99%)</t>
  </si>
  <si>
    <t xml:space="preserve">C01A2.1; 288/293 (99%)</t>
  </si>
  <si>
    <t xml:space="preserve">CD4.8; 463/468 (99%)</t>
  </si>
  <si>
    <t xml:space="preserve">ZK402.5; 467/468 (99%)</t>
  </si>
  <si>
    <t xml:space="preserve">ZK380.5</t>
  </si>
  <si>
    <t xml:space="preserve">W04B5.1; 448/466 (97%), 105 nts (100%)</t>
  </si>
  <si>
    <t xml:space="preserve">ZK402.3; 299/309 (97%), 120 nts (100%)</t>
  </si>
  <si>
    <t xml:space="preserve">ZK402.2; 291/294 (99%), 195 nts (100%)</t>
  </si>
  <si>
    <t xml:space="preserve">F07G6.6</t>
  </si>
  <si>
    <t xml:space="preserve">fbxa-52</t>
  </si>
  <si>
    <t xml:space="preserve">W04B5.2; 53 nts (100%)</t>
  </si>
  <si>
    <t xml:space="preserve">F31A9.4</t>
  </si>
  <si>
    <t xml:space="preserve">fbxc-37</t>
  </si>
  <si>
    <t xml:space="preserve">C02B8.2; 1532/1598 (96%), 200 nts (100%)</t>
  </si>
  <si>
    <t xml:space="preserve">F52D2.6</t>
  </si>
  <si>
    <t xml:space="preserve">F52G3.4 (36/37)</t>
  </si>
  <si>
    <t xml:space="preserve">F52D2.8</t>
  </si>
  <si>
    <t xml:space="preserve">fbxa-46</t>
  </si>
  <si>
    <t xml:space="preserve">C02B8.2</t>
  </si>
  <si>
    <t xml:space="preserve">fbxc-38</t>
  </si>
  <si>
    <t xml:space="preserve">F31A9.4 1532/1598 (96%) 190 nts 100% ID</t>
  </si>
  <si>
    <t xml:space="preserve">F39E9.6 35 nts 100% ID</t>
  </si>
  <si>
    <t xml:space="preserve">21ur-9719</t>
  </si>
  <si>
    <t xml:space="preserve">21U RNA</t>
  </si>
  <si>
    <t xml:space="preserve">F46C3.7</t>
  </si>
  <si>
    <t xml:space="preserve">Y24F12A.3; 54 nts (100%)</t>
  </si>
  <si>
    <t xml:space="preserve">F29G9.1; 913/990 (93%), 230 (100%)</t>
  </si>
  <si>
    <t xml:space="preserve">Y51H7C.15; 914/1044 (88%), 130 (100%)</t>
  </si>
  <si>
    <t xml:space="preserve">Y46H3C.7; 850/935 (91%), 130 (100%)</t>
  </si>
  <si>
    <t xml:space="preserve">Y13C8A.1; 923/999 (93%), 220 (100%)</t>
  </si>
  <si>
    <t xml:space="preserve">T24D5.6</t>
  </si>
  <si>
    <t xml:space="preserve">C11G6.2</t>
  </si>
  <si>
    <t xml:space="preserve">Y116F11A.1; 425/437 nts (98%), 115 nts (100%)</t>
  </si>
  <si>
    <t xml:space="preserve">Y13C8A.1</t>
  </si>
  <si>
    <t xml:space="preserve">F29G9.1; 1443/1576 (92%), 220 nts (100%)</t>
  </si>
  <si>
    <t xml:space="preserve">Y9D1A.2;  791/937 (85%), 65 nts (100%) </t>
  </si>
  <si>
    <t xml:space="preserve">Y51H7C.15; 1431/1645 (87%), 75 nts (100%)</t>
  </si>
  <si>
    <t xml:space="preserve">Y46H3C.7; 864/920 (94%), 180 nts (100%)</t>
  </si>
  <si>
    <t xml:space="preserve">F46C3.7; 923/999 (93%), 220 nts (100%)</t>
  </si>
  <si>
    <t xml:space="preserve">F39F10.4</t>
  </si>
  <si>
    <t xml:space="preserve">W04B5.2; 44 nts (100%)</t>
  </si>
  <si>
    <t xml:space="preserve">T25G12.8</t>
  </si>
  <si>
    <t xml:space="preserve">T25G12.2</t>
  </si>
  <si>
    <t xml:space="preserve">Adult-specific targets</t>
  </si>
  <si>
    <t xml:space="preserve">B0001.6</t>
  </si>
  <si>
    <t xml:space="preserve"> </t>
  </si>
  <si>
    <t xml:space="preserve">C04F12.9</t>
  </si>
  <si>
    <t xml:space="preserve">rnh-1.3</t>
  </si>
  <si>
    <t xml:space="preserve">gene; RNaseH</t>
  </si>
  <si>
    <t xml:space="preserve">C18D4.4</t>
  </si>
  <si>
    <t xml:space="preserve">C36A4.11</t>
  </si>
  <si>
    <t xml:space="preserve">C45E1.1</t>
  </si>
  <si>
    <t xml:space="preserve">nhr-64</t>
  </si>
  <si>
    <t xml:space="preserve">F14F7.5</t>
  </si>
  <si>
    <t xml:space="preserve">F49E11.2</t>
  </si>
  <si>
    <t xml:space="preserve">F59A1.9</t>
  </si>
  <si>
    <t xml:space="preserve">fbxa-193</t>
  </si>
  <si>
    <t xml:space="preserve">H09G03.1</t>
  </si>
  <si>
    <t xml:space="preserve">K06B9.6</t>
  </si>
  <si>
    <t xml:space="preserve">R102.4</t>
  </si>
  <si>
    <t xml:space="preserve">Y119D3B.8</t>
  </si>
  <si>
    <t xml:space="preserve">fbxa-61</t>
  </si>
  <si>
    <t xml:space="preserve">Y17D7B.7</t>
  </si>
  <si>
    <t xml:space="preserve">Y43F8B.7</t>
  </si>
  <si>
    <t xml:space="preserve">footnotes</t>
  </si>
  <si>
    <t xml:space="preserve">1: a threshold of 10 RPM in wild type is used. if read number is lower, cell is left empty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"/>
    <numFmt numFmtId="166" formatCode="0.00"/>
    <numFmt numFmtId="167" formatCode="[$-409]h:mm"/>
  </numFmts>
  <fonts count="16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FFFFFF"/>
      <name val="Arial Narrow"/>
      <family val="0"/>
    </font>
    <font>
      <sz val="11"/>
      <color rgb="FFFFFFFF"/>
      <name val="Arial Narrow"/>
      <family val="0"/>
    </font>
    <font>
      <sz val="10"/>
      <color rgb="FFFFFFFF"/>
      <name val="Arial Narrow"/>
      <family val="0"/>
    </font>
    <font>
      <vertAlign val="superscript"/>
      <sz val="11"/>
      <color rgb="FFFFFFFF"/>
      <name val="Arial Narrow"/>
      <family val="0"/>
    </font>
    <font>
      <b val="true"/>
      <sz val="12"/>
      <name val="Arial Narrow"/>
      <family val="0"/>
    </font>
    <font>
      <sz val="11"/>
      <name val="Arial Narrow"/>
      <family val="0"/>
    </font>
    <font>
      <sz val="10"/>
      <name val="Arial Narrow"/>
      <family val="0"/>
    </font>
    <font>
      <sz val="11"/>
      <color rgb="FF000000"/>
      <name val="Arial Narrow"/>
      <family val="0"/>
    </font>
    <font>
      <sz val="12"/>
      <name val="Arial Narrow"/>
      <family val="0"/>
    </font>
    <font>
      <b val="true"/>
      <sz val="11"/>
      <name val="Arial Narrow"/>
      <family val="0"/>
    </font>
    <font>
      <i val="true"/>
      <sz val="11"/>
      <name val="Arial Narrow"/>
      <family val="0"/>
    </font>
    <font>
      <i val="true"/>
      <sz val="10"/>
      <color rgb="FFDD0806"/>
      <name val="Verdana"/>
      <family val="0"/>
    </font>
  </fonts>
  <fills count="4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  <fill>
      <patternFill patternType="solid">
        <fgColor rgb="FFC0C0C0"/>
        <bgColor rgb="FFCCCCFF"/>
      </patternFill>
    </fill>
  </fills>
  <borders count="15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>
        <color rgb="FFFFFFFF"/>
      </left>
      <right/>
      <top/>
      <bottom/>
      <diagonal/>
    </border>
    <border diagonalUp="false" diagonalDown="false">
      <left style="thin">
        <color rgb="FFFFFFFF"/>
      </left>
      <right style="thin">
        <color rgb="FFFFFFFF"/>
      </right>
      <top/>
      <bottom/>
      <diagonal/>
    </border>
    <border diagonalUp="false" diagonalDown="false">
      <left style="thin">
        <color rgb="FFFFFFFF"/>
      </left>
      <right/>
      <top/>
      <bottom style="thin">
        <color rgb="FFFFFFFF"/>
      </bottom>
      <diagonal/>
    </border>
    <border diagonalUp="false" diagonalDown="false">
      <left/>
      <right/>
      <top/>
      <bottom style="thin">
        <color rgb="FFFFFFFF"/>
      </bottom>
      <diagonal/>
    </border>
    <border diagonalUp="false" diagonalDown="false">
      <left style="thin">
        <color rgb="FFFFFFFF"/>
      </left>
      <right style="thin">
        <color rgb="FFFFFFFF"/>
      </right>
      <top/>
      <bottom style="thin">
        <color rgb="FFFFFFFF"/>
      </bottom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>
        <color rgb="FFFFFFFF"/>
      </left>
      <right style="thin">
        <color rgb="FFFFFFFF"/>
      </right>
      <top style="thin">
        <color rgb="FFFFFFFF"/>
      </top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3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9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1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9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1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1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9" fillId="0" borderId="1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1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1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3" borderId="1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3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3" fillId="0" borderId="1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V11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13.99"/>
    <col collapsed="false" customWidth="true" hidden="false" outlineLevel="0" max="2" min="2" style="0" width="12.85"/>
    <col collapsed="false" customWidth="true" hidden="false" outlineLevel="0" max="3" min="3" style="0" width="4.42"/>
    <col collapsed="false" customWidth="true" hidden="false" outlineLevel="0" max="4" min="4" style="0" width="9.85"/>
    <col collapsed="false" customWidth="true" hidden="false" outlineLevel="0" max="5" min="5" style="0" width="9.13"/>
    <col collapsed="false" customWidth="true" hidden="false" outlineLevel="0" max="6" min="6" style="0" width="22.99"/>
    <col collapsed="false" customWidth="true" hidden="false" outlineLevel="0" max="7" min="7" style="0" width="5.42"/>
    <col collapsed="false" customWidth="true" hidden="false" outlineLevel="0" max="8" min="8" style="0" width="5.28"/>
    <col collapsed="false" customWidth="true" hidden="false" outlineLevel="0" max="9" min="9" style="0" width="5.42"/>
    <col collapsed="false" customWidth="true" hidden="false" outlineLevel="0" max="11" min="10" style="0" width="5.13"/>
    <col collapsed="false" customWidth="true" hidden="false" outlineLevel="0" max="12" min="12" style="0" width="4.99"/>
    <col collapsed="false" customWidth="true" hidden="false" outlineLevel="0" max="13" min="13" style="0" width="5.13"/>
    <col collapsed="false" customWidth="true" hidden="false" outlineLevel="0" max="14" min="14" style="0" width="4.85"/>
    <col collapsed="false" customWidth="true" hidden="false" outlineLevel="0" max="15" min="15" style="0" width="5.7"/>
    <col collapsed="false" customWidth="true" hidden="false" outlineLevel="0" max="16" min="16" style="0" width="4.99"/>
    <col collapsed="false" customWidth="true" hidden="false" outlineLevel="0" max="17" min="17" style="0" width="7.28"/>
    <col collapsed="false" customWidth="true" hidden="false" outlineLevel="0" max="18" min="18" style="0" width="8.28"/>
    <col collapsed="false" customWidth="true" hidden="false" outlineLevel="0" max="19" min="19" style="0" width="10.85"/>
    <col collapsed="false" customWidth="true" hidden="false" outlineLevel="0" max="26" min="26" style="0" width="15.28"/>
  </cols>
  <sheetData>
    <row r="1" customFormat="false" ht="13" hidden="false" customHeight="false" outlineLevel="0" collapsed="false">
      <c r="A1" s="1" t="s">
        <v>0</v>
      </c>
    </row>
    <row r="2" s="3" customFormat="true" ht="15" hidden="false" customHeight="false" outlineLevel="0" collapsed="false">
      <c r="A2" s="2" t="s">
        <v>1</v>
      </c>
      <c r="G2" s="4" t="s">
        <v>2</v>
      </c>
      <c r="L2" s="4" t="s">
        <v>3</v>
      </c>
      <c r="P2" s="4" t="s">
        <v>2</v>
      </c>
      <c r="R2" s="5" t="s">
        <v>3</v>
      </c>
      <c r="T2" s="6" t="s">
        <v>4</v>
      </c>
      <c r="Z2" s="0"/>
      <c r="AA2" s="0"/>
      <c r="AB2" s="0"/>
      <c r="AC2" s="0"/>
      <c r="AD2" s="0"/>
      <c r="AE2" s="7"/>
      <c r="AF2" s="7"/>
      <c r="AG2" s="7"/>
      <c r="AH2" s="7"/>
      <c r="AI2" s="7"/>
      <c r="AJ2" s="7"/>
      <c r="AK2" s="7"/>
      <c r="AL2" s="7"/>
      <c r="AM2" s="7"/>
      <c r="AN2" s="7"/>
      <c r="AO2" s="7"/>
      <c r="AP2" s="7"/>
      <c r="AQ2" s="7"/>
      <c r="AR2" s="7"/>
      <c r="AS2" s="7"/>
      <c r="AT2" s="7"/>
      <c r="AU2" s="7"/>
      <c r="AV2" s="7"/>
      <c r="AW2" s="7"/>
      <c r="AX2" s="7"/>
      <c r="AY2" s="7"/>
      <c r="AZ2" s="7"/>
      <c r="BA2" s="7"/>
      <c r="BB2" s="7"/>
      <c r="BC2" s="7"/>
      <c r="BD2" s="7"/>
      <c r="BE2" s="7"/>
      <c r="BF2" s="7"/>
      <c r="BG2" s="7"/>
      <c r="BH2" s="7"/>
      <c r="BI2" s="7"/>
      <c r="BJ2" s="7"/>
      <c r="BK2" s="7"/>
      <c r="BL2" s="7"/>
      <c r="BM2" s="7"/>
      <c r="BN2" s="7"/>
      <c r="BO2" s="7"/>
      <c r="BP2" s="7"/>
      <c r="BQ2" s="7"/>
      <c r="BR2" s="7"/>
      <c r="BS2" s="7"/>
      <c r="BT2" s="7"/>
      <c r="BU2" s="7"/>
      <c r="BV2" s="7"/>
    </row>
    <row r="3" s="8" customFormat="true" ht="16" hidden="false" customHeight="false" outlineLevel="0" collapsed="false">
      <c r="A3" s="6" t="s">
        <v>5</v>
      </c>
      <c r="G3" s="9" t="s">
        <v>6</v>
      </c>
      <c r="H3" s="10"/>
      <c r="I3" s="10"/>
      <c r="J3" s="10"/>
      <c r="K3" s="10"/>
      <c r="L3" s="9" t="s">
        <v>6</v>
      </c>
      <c r="M3" s="10"/>
      <c r="N3" s="10"/>
      <c r="O3" s="10"/>
      <c r="P3" s="9" t="s">
        <v>7</v>
      </c>
      <c r="Q3" s="10"/>
      <c r="R3" s="11" t="s">
        <v>8</v>
      </c>
      <c r="T3" s="8" t="s">
        <v>9</v>
      </c>
      <c r="Z3" s="0"/>
      <c r="AA3" s="0"/>
      <c r="AB3" s="0"/>
      <c r="AC3" s="0"/>
      <c r="AD3" s="0"/>
      <c r="AE3" s="12"/>
      <c r="AF3" s="12"/>
      <c r="AG3" s="12"/>
      <c r="AH3" s="12"/>
      <c r="AI3" s="12"/>
      <c r="AJ3" s="12"/>
      <c r="AK3" s="12"/>
      <c r="AL3" s="12"/>
      <c r="AM3" s="12"/>
      <c r="AN3" s="12"/>
      <c r="AO3" s="12"/>
      <c r="AP3" s="12"/>
      <c r="AQ3" s="12"/>
      <c r="AR3" s="12"/>
      <c r="AS3" s="12"/>
      <c r="AT3" s="12"/>
      <c r="AU3" s="12"/>
      <c r="AV3" s="12"/>
      <c r="AW3" s="12"/>
      <c r="AX3" s="12"/>
      <c r="AY3" s="12"/>
      <c r="AZ3" s="12"/>
      <c r="BA3" s="12"/>
      <c r="BB3" s="12"/>
      <c r="BC3" s="12"/>
      <c r="BD3" s="12"/>
      <c r="BE3" s="12"/>
      <c r="BF3" s="12"/>
      <c r="BG3" s="12"/>
      <c r="BH3" s="12"/>
      <c r="BI3" s="12"/>
      <c r="BJ3" s="12"/>
      <c r="BK3" s="12"/>
      <c r="BL3" s="12"/>
      <c r="BM3" s="12"/>
      <c r="BN3" s="12"/>
      <c r="BO3" s="12"/>
      <c r="BP3" s="12"/>
      <c r="BQ3" s="12"/>
      <c r="BR3" s="12"/>
      <c r="BS3" s="12"/>
      <c r="BT3" s="12"/>
      <c r="BU3" s="12"/>
      <c r="BV3" s="12"/>
    </row>
    <row r="4" s="6" customFormat="true" ht="15" hidden="false" customHeight="false" outlineLevel="0" collapsed="false">
      <c r="A4" s="6" t="s">
        <v>10</v>
      </c>
      <c r="B4" s="6" t="s">
        <v>11</v>
      </c>
      <c r="C4" s="6" t="s">
        <v>12</v>
      </c>
      <c r="D4" s="6" t="s">
        <v>13</v>
      </c>
      <c r="E4" s="6" t="s">
        <v>14</v>
      </c>
      <c r="F4" s="13" t="s">
        <v>15</v>
      </c>
      <c r="G4" s="14" t="s">
        <v>16</v>
      </c>
      <c r="H4" s="8" t="s">
        <v>17</v>
      </c>
      <c r="I4" s="8" t="s">
        <v>18</v>
      </c>
      <c r="J4" s="8" t="s">
        <v>19</v>
      </c>
      <c r="K4" s="8" t="s">
        <v>20</v>
      </c>
      <c r="L4" s="14" t="s">
        <v>17</v>
      </c>
      <c r="M4" s="8" t="s">
        <v>18</v>
      </c>
      <c r="N4" s="8" t="s">
        <v>19</v>
      </c>
      <c r="O4" s="8" t="s">
        <v>20</v>
      </c>
      <c r="P4" s="14" t="s">
        <v>16</v>
      </c>
      <c r="Q4" s="8" t="s">
        <v>18</v>
      </c>
      <c r="R4" s="15" t="s">
        <v>18</v>
      </c>
      <c r="S4" s="6" t="s">
        <v>21</v>
      </c>
      <c r="T4" s="6" t="s">
        <v>22</v>
      </c>
      <c r="U4" s="6" t="s">
        <v>23</v>
      </c>
      <c r="V4" s="6" t="s">
        <v>24</v>
      </c>
      <c r="W4" s="6" t="s">
        <v>25</v>
      </c>
      <c r="X4" s="6" t="s">
        <v>26</v>
      </c>
      <c r="Y4" s="6" t="s">
        <v>27</v>
      </c>
      <c r="Z4" s="0"/>
      <c r="AA4" s="0"/>
      <c r="AB4" s="0"/>
      <c r="AC4" s="0"/>
      <c r="AD4" s="0"/>
      <c r="AE4" s="16"/>
      <c r="AF4" s="16"/>
      <c r="AG4" s="16"/>
      <c r="AH4" s="16"/>
      <c r="AI4" s="16"/>
      <c r="AJ4" s="16"/>
      <c r="AK4" s="16"/>
      <c r="AL4" s="16"/>
      <c r="AM4" s="16"/>
      <c r="AN4" s="16"/>
      <c r="AO4" s="16"/>
      <c r="AP4" s="16"/>
      <c r="AQ4" s="16"/>
      <c r="AR4" s="16"/>
      <c r="AS4" s="16"/>
      <c r="AT4" s="16"/>
      <c r="AU4" s="16"/>
      <c r="AV4" s="16"/>
      <c r="AW4" s="16"/>
      <c r="AX4" s="16"/>
      <c r="AY4" s="16"/>
      <c r="AZ4" s="16"/>
      <c r="BA4" s="16"/>
      <c r="BB4" s="16"/>
      <c r="BC4" s="16"/>
      <c r="BD4" s="16"/>
      <c r="BE4" s="16"/>
      <c r="BF4" s="16"/>
      <c r="BG4" s="16"/>
      <c r="BH4" s="16"/>
      <c r="BI4" s="16"/>
      <c r="BJ4" s="16"/>
      <c r="BK4" s="16"/>
      <c r="BL4" s="16"/>
      <c r="BM4" s="16"/>
      <c r="BN4" s="16"/>
      <c r="BO4" s="16"/>
      <c r="BP4" s="16"/>
      <c r="BQ4" s="16"/>
      <c r="BR4" s="16"/>
      <c r="BS4" s="16"/>
      <c r="BT4" s="16"/>
      <c r="BU4" s="16"/>
      <c r="BV4" s="16"/>
    </row>
    <row r="5" s="18" customFormat="true" ht="15" hidden="false" customHeight="false" outlineLevel="0" collapsed="false">
      <c r="A5" s="17" t="s">
        <v>28</v>
      </c>
      <c r="G5" s="19"/>
      <c r="H5" s="19"/>
      <c r="I5" s="19"/>
      <c r="J5" s="19"/>
      <c r="K5" s="19"/>
      <c r="L5" s="19"/>
      <c r="M5" s="19"/>
      <c r="N5" s="19"/>
      <c r="O5" s="19"/>
      <c r="P5" s="19"/>
      <c r="Q5" s="19"/>
      <c r="R5" s="19"/>
      <c r="Z5" s="0"/>
      <c r="AA5" s="20"/>
      <c r="AB5" s="20"/>
      <c r="AC5" s="20"/>
      <c r="AD5" s="20"/>
      <c r="AE5" s="21"/>
      <c r="AF5" s="21"/>
      <c r="AG5" s="21"/>
      <c r="AH5" s="21"/>
      <c r="AI5" s="21"/>
      <c r="AJ5" s="21"/>
      <c r="AK5" s="21"/>
      <c r="AL5" s="21"/>
      <c r="AM5" s="21"/>
      <c r="AN5" s="21"/>
      <c r="AO5" s="21"/>
      <c r="AP5" s="21"/>
      <c r="AQ5" s="21"/>
      <c r="AR5" s="21"/>
      <c r="AS5" s="21"/>
      <c r="AT5" s="21"/>
      <c r="AU5" s="21"/>
      <c r="AV5" s="21"/>
      <c r="AW5" s="21"/>
      <c r="AX5" s="21"/>
      <c r="AY5" s="21"/>
      <c r="AZ5" s="21"/>
      <c r="BA5" s="21"/>
      <c r="BB5" s="21"/>
    </row>
    <row r="6" customFormat="false" ht="13" hidden="false" customHeight="false" outlineLevel="0" collapsed="false">
      <c r="A6" s="22" t="s">
        <v>29</v>
      </c>
      <c r="B6" s="22"/>
      <c r="C6" s="22" t="s">
        <v>30</v>
      </c>
      <c r="D6" s="22" t="n">
        <v>846748</v>
      </c>
      <c r="E6" s="22" t="n">
        <v>841839</v>
      </c>
      <c r="F6" s="22" t="s">
        <v>31</v>
      </c>
      <c r="G6" s="23" t="n">
        <v>40.34</v>
      </c>
      <c r="H6" s="23" t="n">
        <v>1.11</v>
      </c>
      <c r="I6" s="23" t="n">
        <v>0.47</v>
      </c>
      <c r="J6" s="23" t="n">
        <v>0.31</v>
      </c>
      <c r="K6" s="23" t="n">
        <v>1.66</v>
      </c>
      <c r="L6" s="23" t="n">
        <v>0.03</v>
      </c>
      <c r="M6" s="23" t="n">
        <v>0.01</v>
      </c>
      <c r="N6" s="23" t="n">
        <v>0.01</v>
      </c>
      <c r="O6" s="23" t="n">
        <v>0.04</v>
      </c>
      <c r="P6" s="24" t="n">
        <v>37.1615255044096</v>
      </c>
      <c r="Q6" s="24" t="n">
        <v>2.6127547841342</v>
      </c>
      <c r="R6" s="25" t="n">
        <f aca="false">Q6/P6</f>
        <v>0.0703080605187796</v>
      </c>
      <c r="S6" s="26"/>
      <c r="T6" s="22" t="s">
        <v>32</v>
      </c>
      <c r="U6" s="27"/>
      <c r="V6" s="27"/>
      <c r="W6" s="27"/>
      <c r="X6" s="27"/>
      <c r="Y6" s="27"/>
    </row>
    <row r="7" customFormat="false" ht="13" hidden="false" customHeight="false" outlineLevel="0" collapsed="false">
      <c r="A7" s="28" t="s">
        <v>33</v>
      </c>
      <c r="B7" s="28"/>
      <c r="C7" s="28" t="s">
        <v>30</v>
      </c>
      <c r="D7" s="28" t="n">
        <v>7779414</v>
      </c>
      <c r="E7" s="28" t="n">
        <v>7779615</v>
      </c>
      <c r="F7" s="28" t="s">
        <v>34</v>
      </c>
      <c r="G7" s="29" t="n">
        <v>17.02</v>
      </c>
      <c r="H7" s="29" t="n">
        <v>1.35</v>
      </c>
      <c r="I7" s="29" t="n">
        <v>1.07</v>
      </c>
      <c r="J7" s="29" t="n">
        <v>0.56</v>
      </c>
      <c r="K7" s="29" t="n">
        <v>0.98</v>
      </c>
      <c r="L7" s="29" t="n">
        <v>0.08</v>
      </c>
      <c r="M7" s="29" t="n">
        <v>0.06</v>
      </c>
      <c r="N7" s="29" t="n">
        <v>0.03</v>
      </c>
      <c r="O7" s="29" t="n">
        <v>0.06</v>
      </c>
      <c r="P7" s="30" t="n">
        <v>14.4945807870684</v>
      </c>
      <c r="Q7" s="30" t="n">
        <v>2.54468301198051</v>
      </c>
      <c r="R7" s="31" t="n">
        <f aca="false">Q7/P7</f>
        <v>0.175560994095862</v>
      </c>
      <c r="S7" s="28" t="s">
        <v>35</v>
      </c>
      <c r="T7" s="28" t="s">
        <v>36</v>
      </c>
      <c r="U7" s="28" t="s">
        <v>37</v>
      </c>
      <c r="V7" s="28" t="s">
        <v>38</v>
      </c>
      <c r="X7" s="28"/>
      <c r="Y7" s="28"/>
    </row>
    <row r="8" customFormat="false" ht="13" hidden="false" customHeight="false" outlineLevel="0" collapsed="false">
      <c r="A8" s="28" t="s">
        <v>35</v>
      </c>
      <c r="B8" s="28"/>
      <c r="C8" s="28" t="s">
        <v>30</v>
      </c>
      <c r="D8" s="28" t="n">
        <v>7781173</v>
      </c>
      <c r="E8" s="28" t="n">
        <v>7782543</v>
      </c>
      <c r="F8" s="28" t="s">
        <v>31</v>
      </c>
      <c r="G8" s="29" t="n">
        <v>29.54</v>
      </c>
      <c r="H8" s="29" t="n">
        <v>4.04</v>
      </c>
      <c r="I8" s="29" t="n">
        <v>3.01</v>
      </c>
      <c r="J8" s="29" t="n">
        <v>1.52</v>
      </c>
      <c r="K8" s="29" t="n">
        <v>2.68</v>
      </c>
      <c r="L8" s="29" t="n">
        <v>0.14</v>
      </c>
      <c r="M8" s="29" t="n">
        <v>0.1</v>
      </c>
      <c r="N8" s="29" t="n">
        <v>0.05</v>
      </c>
      <c r="O8" s="29" t="n">
        <v>0.09</v>
      </c>
      <c r="P8" s="30" t="n">
        <v>36.971014589428</v>
      </c>
      <c r="Q8" s="30" t="n">
        <v>8.01495064336034</v>
      </c>
      <c r="R8" s="31" t="n">
        <f aca="false">Q8/P8</f>
        <v>0.216790118755687</v>
      </c>
      <c r="S8" s="29" t="s">
        <v>39</v>
      </c>
      <c r="T8" s="28" t="s">
        <v>40</v>
      </c>
      <c r="U8" s="28" t="s">
        <v>41</v>
      </c>
      <c r="V8" s="28" t="s">
        <v>42</v>
      </c>
      <c r="W8" s="28" t="s">
        <v>43</v>
      </c>
      <c r="X8" s="28" t="s">
        <v>44</v>
      </c>
      <c r="Y8" s="28"/>
    </row>
    <row r="9" customFormat="false" ht="13" hidden="false" customHeight="false" outlineLevel="0" collapsed="false">
      <c r="A9" s="32" t="s">
        <v>45</v>
      </c>
      <c r="B9" s="32"/>
      <c r="C9" s="28" t="s">
        <v>30</v>
      </c>
      <c r="D9" s="28" t="n">
        <v>10913190</v>
      </c>
      <c r="E9" s="28" t="n">
        <v>10915544</v>
      </c>
      <c r="F9" s="28" t="s">
        <v>31</v>
      </c>
      <c r="G9" s="29" t="n">
        <v>46.08</v>
      </c>
      <c r="H9" s="29" t="n">
        <v>0.49</v>
      </c>
      <c r="I9" s="29" t="n">
        <v>0.06</v>
      </c>
      <c r="J9" s="29" t="n">
        <v>0.09</v>
      </c>
      <c r="K9" s="29" t="n">
        <v>0.14</v>
      </c>
      <c r="L9" s="29" t="n">
        <v>0.01</v>
      </c>
      <c r="M9" s="29" t="n">
        <v>0</v>
      </c>
      <c r="N9" s="29" t="n">
        <v>0</v>
      </c>
      <c r="O9" s="29" t="n">
        <v>0</v>
      </c>
      <c r="P9" s="30" t="n">
        <v>89.051510967132</v>
      </c>
      <c r="Q9" s="30" t="n">
        <v>0.931080143593086</v>
      </c>
      <c r="R9" s="31" t="n">
        <f aca="false">Q9/P9</f>
        <v>0.0104555232525671</v>
      </c>
      <c r="S9" s="33"/>
      <c r="T9" s="28" t="s">
        <v>46</v>
      </c>
      <c r="U9" s="34"/>
      <c r="V9" s="34"/>
      <c r="W9" s="34"/>
      <c r="X9" s="34"/>
      <c r="Y9" s="34"/>
    </row>
    <row r="10" customFormat="false" ht="13" hidden="false" customHeight="false" outlineLevel="0" collapsed="false">
      <c r="A10" s="32" t="s">
        <v>47</v>
      </c>
      <c r="B10" s="32"/>
      <c r="C10" s="28" t="s">
        <v>30</v>
      </c>
      <c r="D10" s="28" t="n">
        <v>11808933</v>
      </c>
      <c r="E10" s="28" t="n">
        <v>11814864</v>
      </c>
      <c r="F10" s="28" t="s">
        <v>31</v>
      </c>
      <c r="G10" s="29" t="n">
        <v>64.95</v>
      </c>
      <c r="H10" s="29" t="n">
        <v>0.97</v>
      </c>
      <c r="I10" s="29" t="n">
        <v>0.5</v>
      </c>
      <c r="J10" s="29" t="n">
        <v>0.18</v>
      </c>
      <c r="K10" s="29" t="n">
        <v>7</v>
      </c>
      <c r="L10" s="29" t="n">
        <v>0.01</v>
      </c>
      <c r="M10" s="29" t="n">
        <v>0.01</v>
      </c>
      <c r="N10" s="29" t="n">
        <v>0</v>
      </c>
      <c r="O10" s="29" t="n">
        <v>0.11</v>
      </c>
      <c r="P10" s="29"/>
      <c r="Q10" s="29"/>
      <c r="R10" s="29"/>
      <c r="S10" s="33"/>
      <c r="T10" s="34"/>
      <c r="U10" s="34"/>
      <c r="V10" s="34"/>
      <c r="W10" s="34"/>
      <c r="X10" s="34"/>
      <c r="Y10" s="34"/>
    </row>
    <row r="11" customFormat="false" ht="13" hidden="false" customHeight="false" outlineLevel="0" collapsed="false">
      <c r="A11" s="32" t="s">
        <v>48</v>
      </c>
      <c r="B11" s="32"/>
      <c r="C11" s="29" t="s">
        <v>30</v>
      </c>
      <c r="D11" s="29" t="n">
        <v>11825089</v>
      </c>
      <c r="E11" s="29" t="n">
        <v>11825426</v>
      </c>
      <c r="F11" s="29" t="s">
        <v>34</v>
      </c>
      <c r="G11" s="29" t="n">
        <v>21.05</v>
      </c>
      <c r="H11" s="29" t="n">
        <v>0.35</v>
      </c>
      <c r="I11" s="29" t="n">
        <v>0.11</v>
      </c>
      <c r="J11" s="29" t="n">
        <v>0</v>
      </c>
      <c r="K11" s="29" t="n">
        <v>1.79</v>
      </c>
      <c r="L11" s="29" t="n">
        <v>0.02</v>
      </c>
      <c r="M11" s="29" t="n">
        <v>0.01</v>
      </c>
      <c r="N11" s="29" t="n">
        <v>0</v>
      </c>
      <c r="O11" s="29" t="n">
        <v>0.09</v>
      </c>
      <c r="P11" s="30" t="n">
        <v>12.5017080822089</v>
      </c>
      <c r="Q11" s="30" t="n">
        <v>0.0900949925563517</v>
      </c>
      <c r="R11" s="31" t="n">
        <f aca="false">Q11/P11</f>
        <v>0.00720661464528717</v>
      </c>
      <c r="S11" s="33"/>
      <c r="T11" s="28" t="s">
        <v>49</v>
      </c>
      <c r="U11" s="28" t="s">
        <v>50</v>
      </c>
      <c r="V11" s="28" t="s">
        <v>51</v>
      </c>
      <c r="W11" s="34"/>
      <c r="X11" s="34"/>
      <c r="Y11" s="34"/>
    </row>
    <row r="12" customFormat="false" ht="13" hidden="false" customHeight="false" outlineLevel="0" collapsed="false">
      <c r="A12" s="28" t="s">
        <v>52</v>
      </c>
      <c r="B12" s="28"/>
      <c r="C12" s="28" t="s">
        <v>30</v>
      </c>
      <c r="D12" s="28" t="n">
        <v>13408786</v>
      </c>
      <c r="E12" s="28" t="n">
        <v>13411440</v>
      </c>
      <c r="F12" s="28" t="s">
        <v>31</v>
      </c>
      <c r="G12" s="29" t="n">
        <v>419.45</v>
      </c>
      <c r="H12" s="29" t="n">
        <v>11.48</v>
      </c>
      <c r="I12" s="29" t="n">
        <v>12.7</v>
      </c>
      <c r="J12" s="29" t="n">
        <v>5.11</v>
      </c>
      <c r="K12" s="29" t="n">
        <v>54.25</v>
      </c>
      <c r="L12" s="29" t="n">
        <v>0.03</v>
      </c>
      <c r="M12" s="29" t="n">
        <v>0.03</v>
      </c>
      <c r="N12" s="29" t="n">
        <v>0.01</v>
      </c>
      <c r="O12" s="29" t="n">
        <v>0.13</v>
      </c>
      <c r="P12" s="29"/>
      <c r="Q12" s="29"/>
      <c r="R12" s="29"/>
      <c r="S12" s="33" t="s">
        <v>53</v>
      </c>
      <c r="T12" s="28" t="s">
        <v>54</v>
      </c>
      <c r="U12" s="34" t="s">
        <v>55</v>
      </c>
      <c r="V12" s="28"/>
      <c r="X12" s="34"/>
      <c r="Y12" s="34"/>
    </row>
    <row r="13" customFormat="false" ht="13" hidden="false" customHeight="false" outlineLevel="0" collapsed="false">
      <c r="A13" s="28" t="s">
        <v>53</v>
      </c>
      <c r="B13" s="28"/>
      <c r="C13" s="28" t="s">
        <v>30</v>
      </c>
      <c r="D13" s="28" t="n">
        <v>13411786</v>
      </c>
      <c r="E13" s="28" t="n">
        <v>13412868</v>
      </c>
      <c r="F13" s="28" t="s">
        <v>31</v>
      </c>
      <c r="G13" s="29" t="n">
        <v>206.41</v>
      </c>
      <c r="H13" s="29" t="n">
        <v>27.6</v>
      </c>
      <c r="I13" s="29" t="n">
        <v>28.73</v>
      </c>
      <c r="J13" s="29" t="n">
        <v>8.95</v>
      </c>
      <c r="K13" s="29" t="n">
        <v>37.06</v>
      </c>
      <c r="L13" s="29" t="n">
        <v>0.13</v>
      </c>
      <c r="M13" s="29" t="n">
        <v>0.14</v>
      </c>
      <c r="N13" s="29" t="n">
        <v>0.04</v>
      </c>
      <c r="O13" s="29" t="n">
        <v>0.18</v>
      </c>
      <c r="P13" s="29"/>
      <c r="Q13" s="29"/>
      <c r="R13" s="29"/>
      <c r="S13" s="28" t="s">
        <v>52</v>
      </c>
      <c r="T13" s="28" t="s">
        <v>56</v>
      </c>
      <c r="U13" s="28" t="s">
        <v>57</v>
      </c>
      <c r="V13" s="34"/>
      <c r="W13" s="34"/>
      <c r="X13" s="34"/>
      <c r="Y13" s="34"/>
    </row>
    <row r="14" customFormat="false" ht="13" hidden="false" customHeight="false" outlineLevel="0" collapsed="false">
      <c r="A14" s="28" t="s">
        <v>58</v>
      </c>
      <c r="B14" s="28"/>
      <c r="C14" s="28" t="s">
        <v>30</v>
      </c>
      <c r="D14" s="28" t="n">
        <v>14310997</v>
      </c>
      <c r="E14" s="28" t="n">
        <v>14312859</v>
      </c>
      <c r="F14" s="28" t="s">
        <v>31</v>
      </c>
      <c r="G14" s="29" t="n">
        <v>34.46</v>
      </c>
      <c r="H14" s="29" t="n">
        <v>2.35</v>
      </c>
      <c r="I14" s="29" t="n">
        <v>1.42</v>
      </c>
      <c r="J14" s="29" t="n">
        <v>0.47</v>
      </c>
      <c r="K14" s="29" t="n">
        <v>2.75</v>
      </c>
      <c r="L14" s="29" t="n">
        <v>0.07</v>
      </c>
      <c r="M14" s="29" t="n">
        <v>0.04</v>
      </c>
      <c r="N14" s="29" t="n">
        <v>0.01</v>
      </c>
      <c r="O14" s="29" t="n">
        <v>0.08</v>
      </c>
      <c r="P14" s="29"/>
      <c r="Q14" s="29"/>
      <c r="R14" s="29"/>
      <c r="S14" s="33"/>
      <c r="T14" s="28" t="s">
        <v>59</v>
      </c>
      <c r="U14" s="34" t="s">
        <v>60</v>
      </c>
      <c r="V14" s="34"/>
      <c r="W14" s="34"/>
      <c r="X14" s="34"/>
      <c r="Y14" s="34"/>
    </row>
    <row r="15" customFormat="false" ht="13" hidden="false" customHeight="false" outlineLevel="0" collapsed="false">
      <c r="A15" s="28" t="s">
        <v>61</v>
      </c>
      <c r="B15" s="28" t="s">
        <v>62</v>
      </c>
      <c r="C15" s="28" t="s">
        <v>63</v>
      </c>
      <c r="D15" s="28" t="n">
        <v>309482</v>
      </c>
      <c r="E15" s="28" t="n">
        <v>312210</v>
      </c>
      <c r="F15" s="28" t="s">
        <v>31</v>
      </c>
      <c r="G15" s="29" t="n">
        <v>109.01</v>
      </c>
      <c r="H15" s="29" t="n">
        <v>2.86</v>
      </c>
      <c r="I15" s="29" t="n">
        <v>1.32</v>
      </c>
      <c r="J15" s="29" t="n">
        <v>0.84</v>
      </c>
      <c r="K15" s="29" t="n">
        <v>0.75</v>
      </c>
      <c r="L15" s="29" t="n">
        <v>0.03</v>
      </c>
      <c r="M15" s="29" t="n">
        <v>0.01</v>
      </c>
      <c r="N15" s="29" t="n">
        <v>0.01</v>
      </c>
      <c r="O15" s="29" t="n">
        <v>0.01</v>
      </c>
      <c r="P15" s="30" t="n">
        <v>20.2059318375912</v>
      </c>
      <c r="Q15" s="30" t="n">
        <v>0.893355896135638</v>
      </c>
      <c r="R15" s="31" t="n">
        <f aca="false">Q15/P15</f>
        <v>0.0442125561600498</v>
      </c>
      <c r="S15" s="33"/>
      <c r="T15" s="32" t="s">
        <v>64</v>
      </c>
      <c r="U15" s="34"/>
      <c r="V15" s="34"/>
      <c r="W15" s="34"/>
      <c r="X15" s="34"/>
      <c r="Y15" s="34"/>
    </row>
    <row r="16" customFormat="false" ht="13" hidden="false" customHeight="false" outlineLevel="0" collapsed="false">
      <c r="A16" s="28" t="s">
        <v>65</v>
      </c>
      <c r="B16" s="28"/>
      <c r="C16" s="28" t="s">
        <v>63</v>
      </c>
      <c r="D16" s="28" t="n">
        <v>1459147</v>
      </c>
      <c r="E16" s="28" t="n">
        <v>1461314</v>
      </c>
      <c r="F16" s="28" t="s">
        <v>31</v>
      </c>
      <c r="G16" s="29" t="n">
        <v>26.16</v>
      </c>
      <c r="H16" s="29" t="n">
        <v>2.67</v>
      </c>
      <c r="I16" s="29" t="n">
        <v>1.91</v>
      </c>
      <c r="J16" s="29" t="n">
        <v>1.62</v>
      </c>
      <c r="K16" s="29" t="n">
        <v>1.64</v>
      </c>
      <c r="L16" s="29" t="n">
        <v>0.1</v>
      </c>
      <c r="M16" s="29" t="n">
        <v>0.07</v>
      </c>
      <c r="N16" s="29" t="n">
        <v>0.06</v>
      </c>
      <c r="O16" s="29" t="n">
        <v>0.06</v>
      </c>
      <c r="P16" s="30" t="n">
        <v>23.2912495569142</v>
      </c>
      <c r="Q16" s="30" t="n">
        <v>4.85590558690032</v>
      </c>
      <c r="R16" s="31" t="n">
        <f aca="false">Q16/P16</f>
        <v>0.208486263265287</v>
      </c>
      <c r="S16" s="33"/>
      <c r="T16" s="28" t="s">
        <v>66</v>
      </c>
      <c r="U16" s="28" t="s">
        <v>67</v>
      </c>
      <c r="V16" s="28" t="s">
        <v>68</v>
      </c>
      <c r="W16" s="28" t="s">
        <v>69</v>
      </c>
      <c r="X16" s="35" t="s">
        <v>70</v>
      </c>
      <c r="Y16" s="28"/>
    </row>
    <row r="17" customFormat="false" ht="13" hidden="false" customHeight="false" outlineLevel="0" collapsed="false">
      <c r="A17" s="28" t="s">
        <v>71</v>
      </c>
      <c r="B17" s="28" t="s">
        <v>72</v>
      </c>
      <c r="C17" s="28" t="s">
        <v>63</v>
      </c>
      <c r="D17" s="28" t="n">
        <v>2091748</v>
      </c>
      <c r="E17" s="28" t="n">
        <v>2093854</v>
      </c>
      <c r="F17" s="28" t="s">
        <v>31</v>
      </c>
      <c r="G17" s="29" t="n">
        <v>322.08</v>
      </c>
      <c r="H17" s="29" t="n">
        <v>12.84</v>
      </c>
      <c r="I17" s="29" t="n">
        <v>7.11</v>
      </c>
      <c r="J17" s="29" t="n">
        <v>1.69</v>
      </c>
      <c r="K17" s="29" t="n">
        <v>214.08</v>
      </c>
      <c r="L17" s="29" t="n">
        <v>0.04</v>
      </c>
      <c r="M17" s="29" t="n">
        <v>0.02</v>
      </c>
      <c r="N17" s="29" t="n">
        <v>0.01</v>
      </c>
      <c r="O17" s="29" t="n">
        <v>0.66</v>
      </c>
      <c r="P17" s="29"/>
      <c r="Q17" s="29"/>
      <c r="R17" s="29"/>
      <c r="S17" s="28" t="s">
        <v>73</v>
      </c>
      <c r="T17" s="28"/>
      <c r="U17" s="34"/>
      <c r="V17" s="34"/>
      <c r="W17" s="34"/>
      <c r="X17" s="34"/>
      <c r="Y17" s="34"/>
    </row>
    <row r="18" customFormat="false" ht="13" hidden="false" customHeight="false" outlineLevel="0" collapsed="false">
      <c r="A18" s="28" t="s">
        <v>73</v>
      </c>
      <c r="B18" s="28"/>
      <c r="C18" s="32" t="s">
        <v>63</v>
      </c>
      <c r="D18" s="32" t="n">
        <v>2094626</v>
      </c>
      <c r="E18" s="32" t="n">
        <v>2094802</v>
      </c>
      <c r="F18" s="28" t="s">
        <v>74</v>
      </c>
      <c r="G18" s="29" t="n">
        <v>419.8</v>
      </c>
      <c r="H18" s="29" t="n">
        <v>5.08</v>
      </c>
      <c r="I18" s="29" t="n">
        <v>0.85</v>
      </c>
      <c r="J18" s="29" t="n">
        <v>0.33</v>
      </c>
      <c r="K18" s="29" t="n">
        <v>46.6</v>
      </c>
      <c r="L18" s="29" t="n">
        <v>0.01</v>
      </c>
      <c r="M18" s="29" t="n">
        <v>0</v>
      </c>
      <c r="N18" s="29" t="n">
        <v>0</v>
      </c>
      <c r="O18" s="29" t="n">
        <v>0.11</v>
      </c>
      <c r="P18" s="30" t="n">
        <v>39.9631767871033</v>
      </c>
      <c r="Q18" s="30" t="n">
        <v>1.62170986601433</v>
      </c>
      <c r="R18" s="31" t="n">
        <f aca="false">Q18/P18</f>
        <v>0.0405801038954861</v>
      </c>
      <c r="S18" s="28" t="s">
        <v>71</v>
      </c>
      <c r="T18" s="28"/>
      <c r="U18" s="34"/>
      <c r="V18" s="34"/>
      <c r="W18" s="34"/>
      <c r="X18" s="34"/>
      <c r="Y18" s="34"/>
    </row>
    <row r="19" customFormat="false" ht="13" hidden="false" customHeight="false" outlineLevel="0" collapsed="false">
      <c r="A19" s="28" t="s">
        <v>75</v>
      </c>
      <c r="B19" s="28"/>
      <c r="C19" s="28" t="s">
        <v>63</v>
      </c>
      <c r="D19" s="28" t="n">
        <v>2136537</v>
      </c>
      <c r="E19" s="28" t="n">
        <v>2137305</v>
      </c>
      <c r="F19" s="28" t="s">
        <v>31</v>
      </c>
      <c r="G19" s="29" t="n">
        <v>275.81</v>
      </c>
      <c r="H19" s="29" t="n">
        <v>2.76</v>
      </c>
      <c r="I19" s="29" t="n">
        <v>0.57</v>
      </c>
      <c r="J19" s="29" t="n">
        <v>0.06</v>
      </c>
      <c r="K19" s="29" t="n">
        <v>22.5</v>
      </c>
      <c r="L19" s="29" t="n">
        <v>0.01</v>
      </c>
      <c r="M19" s="29" t="n">
        <v>0</v>
      </c>
      <c r="N19" s="29" t="n">
        <v>0</v>
      </c>
      <c r="O19" s="29" t="n">
        <v>0.08</v>
      </c>
      <c r="P19" s="30" t="n">
        <v>37.2672481943225</v>
      </c>
      <c r="Q19" s="30" t="n">
        <v>1.62170986601433</v>
      </c>
      <c r="R19" s="31" t="n">
        <f aca="false">Q19/P19</f>
        <v>0.0435156858794149</v>
      </c>
      <c r="S19" s="33"/>
      <c r="T19" s="34"/>
      <c r="U19" s="34"/>
      <c r="V19" s="34"/>
      <c r="W19" s="34"/>
      <c r="X19" s="34"/>
      <c r="Y19" s="34"/>
    </row>
    <row r="20" customFormat="false" ht="13" hidden="false" customHeight="false" outlineLevel="0" collapsed="false">
      <c r="A20" s="32" t="s">
        <v>76</v>
      </c>
      <c r="B20" s="32" t="s">
        <v>77</v>
      </c>
      <c r="C20" s="28" t="s">
        <v>63</v>
      </c>
      <c r="D20" s="28" t="n">
        <v>2659675</v>
      </c>
      <c r="E20" s="28" t="n">
        <v>2665027</v>
      </c>
      <c r="F20" s="28" t="s">
        <v>31</v>
      </c>
      <c r="G20" s="29" t="n">
        <v>14.53</v>
      </c>
      <c r="H20" s="29" t="n">
        <v>0.69</v>
      </c>
      <c r="I20" s="29" t="n">
        <v>0.85</v>
      </c>
      <c r="J20" s="29" t="n">
        <v>0.32</v>
      </c>
      <c r="K20" s="29" t="n">
        <v>0.29</v>
      </c>
      <c r="L20" s="29" t="n">
        <v>0.05</v>
      </c>
      <c r="M20" s="29" t="n">
        <v>0.06</v>
      </c>
      <c r="N20" s="29" t="n">
        <v>0.02</v>
      </c>
      <c r="O20" s="29" t="n">
        <v>0.02</v>
      </c>
      <c r="P20" s="29"/>
      <c r="Q20" s="29"/>
      <c r="R20" s="29"/>
      <c r="S20" s="33"/>
      <c r="T20" s="28" t="s">
        <v>78</v>
      </c>
      <c r="U20" s="34"/>
      <c r="V20" s="34"/>
      <c r="W20" s="34"/>
      <c r="X20" s="34"/>
      <c r="Y20" s="34"/>
    </row>
    <row r="21" customFormat="false" ht="13" hidden="false" customHeight="false" outlineLevel="0" collapsed="false">
      <c r="A21" s="28" t="s">
        <v>79</v>
      </c>
      <c r="B21" s="28"/>
      <c r="C21" s="29" t="s">
        <v>63</v>
      </c>
      <c r="D21" s="29" t="n">
        <v>2997024</v>
      </c>
      <c r="E21" s="29" t="n">
        <v>3000656</v>
      </c>
      <c r="F21" s="28" t="s">
        <v>31</v>
      </c>
      <c r="G21" s="29" t="n">
        <v>14.66</v>
      </c>
      <c r="H21" s="29" t="n">
        <v>2.65</v>
      </c>
      <c r="I21" s="29" t="n">
        <v>4.01</v>
      </c>
      <c r="J21" s="29" t="n">
        <v>1.51</v>
      </c>
      <c r="K21" s="29" t="n">
        <v>2.51</v>
      </c>
      <c r="L21" s="29" t="n">
        <v>0.18</v>
      </c>
      <c r="M21" s="29" t="n">
        <v>0.27</v>
      </c>
      <c r="N21" s="29" t="n">
        <v>0.1</v>
      </c>
      <c r="O21" s="29" t="n">
        <v>0.17</v>
      </c>
      <c r="P21" s="29"/>
      <c r="Q21" s="29"/>
      <c r="R21" s="29"/>
      <c r="S21" s="33"/>
      <c r="T21" s="34"/>
      <c r="U21" s="34"/>
      <c r="V21" s="34"/>
      <c r="W21" s="34"/>
      <c r="X21" s="34"/>
      <c r="Y21" s="34"/>
    </row>
    <row r="22" customFormat="false" ht="13" hidden="false" customHeight="false" outlineLevel="0" collapsed="false">
      <c r="A22" s="32" t="s">
        <v>80</v>
      </c>
      <c r="B22" s="32"/>
      <c r="C22" s="28" t="s">
        <v>63</v>
      </c>
      <c r="D22" s="28" t="n">
        <v>3302765</v>
      </c>
      <c r="E22" s="28" t="n">
        <v>3303754</v>
      </c>
      <c r="F22" s="28" t="s">
        <v>31</v>
      </c>
      <c r="G22" s="29" t="n">
        <v>697.92</v>
      </c>
      <c r="H22" s="29" t="n">
        <v>16.39</v>
      </c>
      <c r="I22" s="29" t="n">
        <v>6.65</v>
      </c>
      <c r="J22" s="29" t="n">
        <v>2.16</v>
      </c>
      <c r="K22" s="29" t="n">
        <v>184.64</v>
      </c>
      <c r="L22" s="29" t="n">
        <v>0.02</v>
      </c>
      <c r="M22" s="29" t="n">
        <v>0.01</v>
      </c>
      <c r="N22" s="29" t="n">
        <v>0</v>
      </c>
      <c r="O22" s="29" t="n">
        <v>0.26</v>
      </c>
      <c r="P22" s="30" t="n">
        <v>525.521060884905</v>
      </c>
      <c r="Q22" s="30" t="n">
        <v>18.1751631650347</v>
      </c>
      <c r="R22" s="31" t="n">
        <f aca="false">Q22/P22</f>
        <v>0.034585032870862</v>
      </c>
      <c r="S22" s="28" t="s">
        <v>81</v>
      </c>
      <c r="T22" s="28" t="s">
        <v>82</v>
      </c>
      <c r="U22" s="34"/>
      <c r="V22" s="34"/>
      <c r="W22" s="34"/>
      <c r="X22" s="34"/>
      <c r="Y22" s="34"/>
    </row>
    <row r="23" customFormat="false" ht="13" hidden="false" customHeight="false" outlineLevel="0" collapsed="false">
      <c r="A23" s="32" t="s">
        <v>83</v>
      </c>
      <c r="B23" s="32"/>
      <c r="C23" s="28" t="s">
        <v>63</v>
      </c>
      <c r="D23" s="28" t="n">
        <v>3306151</v>
      </c>
      <c r="E23" s="28" t="n">
        <v>3307507</v>
      </c>
      <c r="F23" s="28" t="s">
        <v>31</v>
      </c>
      <c r="G23" s="29" t="n">
        <v>926.09</v>
      </c>
      <c r="H23" s="29" t="n">
        <v>14.94</v>
      </c>
      <c r="I23" s="29" t="n">
        <v>3.69</v>
      </c>
      <c r="J23" s="29" t="n">
        <v>1.63</v>
      </c>
      <c r="K23" s="29" t="n">
        <v>219.34</v>
      </c>
      <c r="L23" s="29" t="n">
        <v>0.02</v>
      </c>
      <c r="M23" s="29" t="n">
        <v>0</v>
      </c>
      <c r="N23" s="29" t="n">
        <v>0</v>
      </c>
      <c r="O23" s="29" t="n">
        <v>0.24</v>
      </c>
      <c r="P23" s="30" t="n">
        <v>326.12806770904</v>
      </c>
      <c r="Q23" s="30" t="n">
        <v>5.76607952360651</v>
      </c>
      <c r="R23" s="31" t="n">
        <f aca="false">Q23/P23</f>
        <v>0.0176804148263338</v>
      </c>
      <c r="S23" s="28" t="s">
        <v>84</v>
      </c>
      <c r="T23" s="28" t="s">
        <v>85</v>
      </c>
      <c r="U23" s="36" t="s">
        <v>86</v>
      </c>
      <c r="V23" s="34"/>
      <c r="W23" s="34"/>
      <c r="X23" s="34"/>
      <c r="Y23" s="34"/>
    </row>
    <row r="24" customFormat="false" ht="13" hidden="false" customHeight="false" outlineLevel="0" collapsed="false">
      <c r="A24" s="32" t="s">
        <v>87</v>
      </c>
      <c r="B24" s="32"/>
      <c r="C24" s="28" t="s">
        <v>63</v>
      </c>
      <c r="D24" s="28" t="n">
        <v>3310291</v>
      </c>
      <c r="E24" s="28" t="n">
        <v>3311933</v>
      </c>
      <c r="F24" s="28" t="s">
        <v>31</v>
      </c>
      <c r="G24" s="29" t="n">
        <v>450.85</v>
      </c>
      <c r="H24" s="29" t="n">
        <v>20.09</v>
      </c>
      <c r="I24" s="29" t="n">
        <v>12.17</v>
      </c>
      <c r="J24" s="29" t="n">
        <v>5.71</v>
      </c>
      <c r="K24" s="29" t="n">
        <v>44.02</v>
      </c>
      <c r="L24" s="29" t="n">
        <v>0.04</v>
      </c>
      <c r="M24" s="29" t="n">
        <v>0.03</v>
      </c>
      <c r="N24" s="29" t="n">
        <v>0.01</v>
      </c>
      <c r="O24" s="29" t="n">
        <v>0.1</v>
      </c>
      <c r="P24" s="30" t="n">
        <v>369.060480885933</v>
      </c>
      <c r="Q24" s="30" t="n">
        <v>45.4767042127674</v>
      </c>
      <c r="R24" s="31" t="n">
        <f aca="false">Q24/P24</f>
        <v>0.12322290401725</v>
      </c>
      <c r="S24" s="28" t="s">
        <v>88</v>
      </c>
      <c r="T24" s="28" t="s">
        <v>89</v>
      </c>
      <c r="U24" s="37"/>
      <c r="V24" s="34"/>
      <c r="W24" s="34"/>
      <c r="X24" s="34"/>
      <c r="Y24" s="34"/>
    </row>
    <row r="25" customFormat="false" ht="13" hidden="false" customHeight="false" outlineLevel="0" collapsed="false">
      <c r="A25" s="32" t="s">
        <v>90</v>
      </c>
      <c r="B25" s="32"/>
      <c r="C25" s="28" t="s">
        <v>63</v>
      </c>
      <c r="D25" s="28" t="n">
        <v>3318306</v>
      </c>
      <c r="E25" s="28" t="n">
        <v>3319810</v>
      </c>
      <c r="F25" s="28" t="s">
        <v>31</v>
      </c>
      <c r="G25" s="29" t="n">
        <v>21.93</v>
      </c>
      <c r="H25" s="29" t="n">
        <v>0.52</v>
      </c>
      <c r="I25" s="29" t="n">
        <v>0.43</v>
      </c>
      <c r="J25" s="29" t="n">
        <v>0.37</v>
      </c>
      <c r="K25" s="29" t="n">
        <v>3.12</v>
      </c>
      <c r="L25" s="29" t="n">
        <v>0.02</v>
      </c>
      <c r="M25" s="29" t="n">
        <v>0.02</v>
      </c>
      <c r="N25" s="29" t="n">
        <v>0.02</v>
      </c>
      <c r="O25" s="29" t="n">
        <v>0.14</v>
      </c>
      <c r="P25" s="30" t="n">
        <v>191.738377128719</v>
      </c>
      <c r="Q25" s="30" t="n">
        <v>3.31058883861765</v>
      </c>
      <c r="R25" s="31" t="n">
        <f aca="false">Q25/P25</f>
        <v>0.0172661774246434</v>
      </c>
      <c r="S25" s="33"/>
      <c r="T25" s="34"/>
      <c r="U25" s="34"/>
      <c r="V25" s="34"/>
      <c r="W25" s="34"/>
      <c r="X25" s="34"/>
      <c r="Y25" s="34"/>
    </row>
    <row r="26" customFormat="false" ht="13" hidden="false" customHeight="false" outlineLevel="0" collapsed="false">
      <c r="A26" s="28" t="s">
        <v>91</v>
      </c>
      <c r="B26" s="28"/>
      <c r="C26" s="28" t="s">
        <v>63</v>
      </c>
      <c r="D26" s="28" t="n">
        <v>7450468</v>
      </c>
      <c r="E26" s="28" t="n">
        <v>7451335</v>
      </c>
      <c r="F26" s="28" t="s">
        <v>31</v>
      </c>
      <c r="G26" s="29" t="n">
        <v>12.65</v>
      </c>
      <c r="H26" s="29" t="n">
        <v>0.33</v>
      </c>
      <c r="I26" s="29" t="n">
        <v>0.15</v>
      </c>
      <c r="J26" s="29" t="n">
        <v>0.1</v>
      </c>
      <c r="K26" s="29" t="n">
        <v>0.14</v>
      </c>
      <c r="L26" s="29" t="n">
        <v>0.03</v>
      </c>
      <c r="M26" s="29" t="n">
        <v>0.01</v>
      </c>
      <c r="N26" s="29" t="n">
        <v>0.01</v>
      </c>
      <c r="O26" s="29" t="n">
        <v>0.01</v>
      </c>
      <c r="P26" s="29"/>
      <c r="Q26" s="29"/>
      <c r="R26" s="29"/>
      <c r="S26" s="33"/>
      <c r="T26" s="28" t="s">
        <v>92</v>
      </c>
      <c r="U26" s="28" t="s">
        <v>93</v>
      </c>
      <c r="V26" s="28" t="s">
        <v>94</v>
      </c>
      <c r="W26" s="28" t="s">
        <v>95</v>
      </c>
      <c r="X26" s="37"/>
      <c r="Y26" s="28"/>
    </row>
    <row r="27" customFormat="false" ht="13" hidden="false" customHeight="false" outlineLevel="0" collapsed="false">
      <c r="A27" s="32" t="s">
        <v>96</v>
      </c>
      <c r="B27" s="32" t="s">
        <v>97</v>
      </c>
      <c r="C27" s="28" t="s">
        <v>63</v>
      </c>
      <c r="D27" s="28" t="n">
        <v>12189813</v>
      </c>
      <c r="E27" s="28" t="n">
        <v>12199895</v>
      </c>
      <c r="F27" s="28" t="s">
        <v>31</v>
      </c>
      <c r="G27" s="29" t="n">
        <v>14.2</v>
      </c>
      <c r="H27" s="29" t="n">
        <v>3.63</v>
      </c>
      <c r="I27" s="29" t="n">
        <v>2.98</v>
      </c>
      <c r="J27" s="29" t="n">
        <v>0.98</v>
      </c>
      <c r="K27" s="29" t="n">
        <v>1.66</v>
      </c>
      <c r="L27" s="29" t="n">
        <v>0.26</v>
      </c>
      <c r="M27" s="29" t="n">
        <v>0.21</v>
      </c>
      <c r="N27" s="29" t="n">
        <v>0.07</v>
      </c>
      <c r="O27" s="29" t="n">
        <v>0.12</v>
      </c>
      <c r="P27" s="29"/>
      <c r="Q27" s="29"/>
      <c r="R27" s="29"/>
      <c r="S27" s="33"/>
      <c r="T27" s="28" t="s">
        <v>98</v>
      </c>
      <c r="U27" s="34"/>
      <c r="V27" s="34"/>
      <c r="W27" s="34"/>
      <c r="X27" s="38"/>
      <c r="Y27" s="34"/>
    </row>
    <row r="28" customFormat="false" ht="13" hidden="false" customHeight="false" outlineLevel="0" collapsed="false">
      <c r="A28" s="28" t="s">
        <v>99</v>
      </c>
      <c r="B28" s="28"/>
      <c r="C28" s="28" t="s">
        <v>63</v>
      </c>
      <c r="D28" s="28" t="n">
        <v>13472361</v>
      </c>
      <c r="E28" s="28" t="n">
        <v>13473853</v>
      </c>
      <c r="F28" s="28" t="s">
        <v>31</v>
      </c>
      <c r="G28" s="29" t="n">
        <v>619.2</v>
      </c>
      <c r="H28" s="29" t="n">
        <v>7.21</v>
      </c>
      <c r="I28" s="29" t="n">
        <v>1.39</v>
      </c>
      <c r="J28" s="29" t="n">
        <v>0.84</v>
      </c>
      <c r="K28" s="29" t="n">
        <v>70.83</v>
      </c>
      <c r="L28" s="29" t="n">
        <v>0.01</v>
      </c>
      <c r="M28" s="29" t="n">
        <v>0</v>
      </c>
      <c r="N28" s="29" t="n">
        <v>0</v>
      </c>
      <c r="O28" s="29" t="n">
        <v>0.11</v>
      </c>
      <c r="P28" s="30" t="n">
        <v>342.779391370333</v>
      </c>
      <c r="Q28" s="30" t="n">
        <v>5.31560456082475</v>
      </c>
      <c r="R28" s="31" t="n">
        <f aca="false">Q28/P28</f>
        <v>0.01550736332069</v>
      </c>
      <c r="S28" s="33"/>
      <c r="T28" s="28" t="s">
        <v>100</v>
      </c>
      <c r="U28" s="28" t="s">
        <v>101</v>
      </c>
      <c r="V28" s="34"/>
      <c r="W28" s="34"/>
      <c r="X28" s="34"/>
      <c r="Y28" s="34"/>
    </row>
    <row r="29" customFormat="false" ht="13" hidden="false" customHeight="false" outlineLevel="0" collapsed="false">
      <c r="A29" s="28" t="s">
        <v>102</v>
      </c>
      <c r="B29" s="28"/>
      <c r="C29" s="28" t="s">
        <v>63</v>
      </c>
      <c r="D29" s="28" t="n">
        <v>13477401</v>
      </c>
      <c r="E29" s="28" t="n">
        <v>13478859</v>
      </c>
      <c r="F29" s="28" t="s">
        <v>34</v>
      </c>
      <c r="G29" s="29" t="n">
        <v>84.36</v>
      </c>
      <c r="H29" s="29" t="n">
        <v>2.94</v>
      </c>
      <c r="I29" s="29" t="n">
        <v>0.95</v>
      </c>
      <c r="J29" s="29" t="n">
        <v>0.46</v>
      </c>
      <c r="K29" s="29" t="n">
        <v>59.43</v>
      </c>
      <c r="L29" s="29" t="n">
        <v>0.03</v>
      </c>
      <c r="M29" s="29" t="n">
        <v>0.01</v>
      </c>
      <c r="N29" s="29" t="n">
        <v>0.01</v>
      </c>
      <c r="O29" s="29" t="n">
        <v>0.7</v>
      </c>
      <c r="P29" s="30" t="n">
        <v>92.7762656849917</v>
      </c>
      <c r="Q29" s="30" t="n">
        <v>4.33360426211608</v>
      </c>
      <c r="R29" s="31" t="n">
        <f aca="false">Q29/P29</f>
        <v>0.0467102683010567</v>
      </c>
      <c r="S29" s="33"/>
      <c r="T29" s="28" t="s">
        <v>103</v>
      </c>
      <c r="U29" s="34"/>
      <c r="V29" s="34"/>
      <c r="W29" s="34"/>
      <c r="X29" s="34"/>
      <c r="Y29" s="34"/>
    </row>
    <row r="30" customFormat="false" ht="13" hidden="false" customHeight="false" outlineLevel="0" collapsed="false">
      <c r="A30" s="32" t="s">
        <v>104</v>
      </c>
      <c r="B30" s="32"/>
      <c r="C30" s="28" t="s">
        <v>63</v>
      </c>
      <c r="D30" s="28" t="n">
        <v>15042729</v>
      </c>
      <c r="E30" s="28" t="n">
        <v>15043935</v>
      </c>
      <c r="F30" s="28" t="s">
        <v>31</v>
      </c>
      <c r="G30" s="29" t="n">
        <v>16.37</v>
      </c>
      <c r="H30" s="29" t="n">
        <v>1.14</v>
      </c>
      <c r="I30" s="29" t="n">
        <v>1.03</v>
      </c>
      <c r="J30" s="29" t="n">
        <v>0.41</v>
      </c>
      <c r="K30" s="29" t="n">
        <v>2.51</v>
      </c>
      <c r="L30" s="29" t="n">
        <v>0.07</v>
      </c>
      <c r="M30" s="29" t="n">
        <v>0.06</v>
      </c>
      <c r="N30" s="29" t="n">
        <v>0.02</v>
      </c>
      <c r="O30" s="29" t="n">
        <v>0.15</v>
      </c>
      <c r="P30" s="29"/>
      <c r="Q30" s="29"/>
      <c r="R30" s="29"/>
      <c r="S30" s="33"/>
      <c r="T30" s="28" t="s">
        <v>105</v>
      </c>
      <c r="U30" s="28"/>
      <c r="V30" s="28"/>
      <c r="W30" s="34"/>
      <c r="X30" s="34"/>
      <c r="Y30" s="34"/>
    </row>
    <row r="31" customFormat="false" ht="13" hidden="false" customHeight="false" outlineLevel="0" collapsed="false">
      <c r="A31" s="28" t="s">
        <v>106</v>
      </c>
      <c r="B31" s="28" t="s">
        <v>107</v>
      </c>
      <c r="C31" s="28" t="s">
        <v>63</v>
      </c>
      <c r="D31" s="28" t="n">
        <v>15126498</v>
      </c>
      <c r="E31" s="28" t="n">
        <v>15133945</v>
      </c>
      <c r="F31" s="28" t="s">
        <v>108</v>
      </c>
      <c r="G31" s="29" t="n">
        <v>20.98</v>
      </c>
      <c r="H31" s="29" t="n">
        <v>3.26</v>
      </c>
      <c r="I31" s="29" t="n">
        <v>0.58</v>
      </c>
      <c r="J31" s="29" t="n">
        <v>0.98</v>
      </c>
      <c r="K31" s="29" t="n">
        <v>1.27</v>
      </c>
      <c r="L31" s="29" t="n">
        <v>0.16</v>
      </c>
      <c r="M31" s="29" t="n">
        <v>0.03</v>
      </c>
      <c r="N31" s="29" t="n">
        <v>0.05</v>
      </c>
      <c r="O31" s="29" t="n">
        <v>0.06</v>
      </c>
      <c r="P31" s="30" t="n">
        <v>56.3341940082303</v>
      </c>
      <c r="Q31" s="30" t="n">
        <v>4.7029712651898</v>
      </c>
      <c r="R31" s="31" t="n">
        <f aca="false">Q31/P31</f>
        <v>0.0834834215344006</v>
      </c>
      <c r="S31" s="33"/>
      <c r="T31" s="34"/>
      <c r="U31" s="34"/>
      <c r="V31" s="34"/>
      <c r="W31" s="34"/>
      <c r="X31" s="34"/>
      <c r="Y31" s="34"/>
    </row>
    <row r="32" customFormat="false" ht="13" hidden="false" customHeight="false" outlineLevel="0" collapsed="false">
      <c r="A32" s="28" t="s">
        <v>109</v>
      </c>
      <c r="B32" s="28"/>
      <c r="C32" s="28" t="s">
        <v>110</v>
      </c>
      <c r="D32" s="28" t="n">
        <v>2424345</v>
      </c>
      <c r="E32" s="28" t="n">
        <v>2427728</v>
      </c>
      <c r="F32" s="28" t="s">
        <v>31</v>
      </c>
      <c r="G32" s="29" t="n">
        <v>263.46</v>
      </c>
      <c r="H32" s="29" t="n">
        <v>4.02</v>
      </c>
      <c r="I32" s="29" t="n">
        <v>1.25</v>
      </c>
      <c r="J32" s="29" t="n">
        <v>0.64</v>
      </c>
      <c r="K32" s="29" t="n">
        <v>43.23</v>
      </c>
      <c r="L32" s="29" t="n">
        <v>0.02</v>
      </c>
      <c r="M32" s="29" t="n">
        <v>0</v>
      </c>
      <c r="N32" s="29" t="n">
        <v>0</v>
      </c>
      <c r="O32" s="29" t="n">
        <v>0.16</v>
      </c>
      <c r="P32" s="30" t="n">
        <v>777.956199831792</v>
      </c>
      <c r="Q32" s="30" t="n">
        <v>7.55373170206568</v>
      </c>
      <c r="R32" s="31" t="n">
        <f aca="false">Q32/P32</f>
        <v>0.00970971335365531</v>
      </c>
      <c r="S32" s="29" t="s">
        <v>111</v>
      </c>
      <c r="T32" s="28" t="s">
        <v>112</v>
      </c>
      <c r="U32" s="28" t="s">
        <v>113</v>
      </c>
      <c r="V32" s="34"/>
      <c r="W32" s="34"/>
      <c r="X32" s="34"/>
      <c r="Y32" s="34"/>
    </row>
    <row r="33" customFormat="false" ht="13" hidden="false" customHeight="false" outlineLevel="0" collapsed="false">
      <c r="A33" s="28" t="s">
        <v>114</v>
      </c>
      <c r="B33" s="28"/>
      <c r="C33" s="28" t="s">
        <v>110</v>
      </c>
      <c r="D33" s="28" t="n">
        <v>2428184</v>
      </c>
      <c r="E33" s="28" t="n">
        <v>2429360</v>
      </c>
      <c r="F33" s="28" t="s">
        <v>31</v>
      </c>
      <c r="G33" s="29" t="n">
        <v>18.64</v>
      </c>
      <c r="H33" s="29" t="n">
        <v>0.22</v>
      </c>
      <c r="I33" s="29" t="n">
        <v>0.11</v>
      </c>
      <c r="J33" s="29" t="n">
        <v>0.11</v>
      </c>
      <c r="K33" s="29" t="n">
        <v>1.5</v>
      </c>
      <c r="L33" s="29" t="n">
        <v>0.01</v>
      </c>
      <c r="M33" s="29" t="n">
        <v>0.01</v>
      </c>
      <c r="N33" s="29" t="n">
        <v>0.01</v>
      </c>
      <c r="O33" s="29" t="n">
        <v>0.08</v>
      </c>
      <c r="P33" s="30" t="n">
        <v>122.003984159569</v>
      </c>
      <c r="Q33" s="30" t="n">
        <v>0.54056995533811</v>
      </c>
      <c r="R33" s="31" t="n">
        <f aca="false">Q33/P33</f>
        <v>0.00443075657784337</v>
      </c>
      <c r="S33" s="29" t="s">
        <v>115</v>
      </c>
      <c r="T33" s="28" t="s">
        <v>116</v>
      </c>
      <c r="U33" s="28" t="s">
        <v>117</v>
      </c>
      <c r="V33" s="28"/>
      <c r="W33" s="34"/>
      <c r="X33" s="34"/>
      <c r="Y33" s="34"/>
    </row>
    <row r="34" customFormat="false" ht="13" hidden="false" customHeight="false" outlineLevel="0" collapsed="false">
      <c r="A34" s="32" t="s">
        <v>118</v>
      </c>
      <c r="B34" s="32"/>
      <c r="C34" s="28" t="s">
        <v>110</v>
      </c>
      <c r="D34" s="28" t="n">
        <v>2433540</v>
      </c>
      <c r="E34" s="28" t="n">
        <v>2435217</v>
      </c>
      <c r="F34" s="28" t="s">
        <v>31</v>
      </c>
      <c r="G34" s="29" t="n">
        <v>27.57</v>
      </c>
      <c r="H34" s="29" t="n">
        <v>0.11</v>
      </c>
      <c r="I34" s="29" t="n">
        <v>0.19</v>
      </c>
      <c r="J34" s="29" t="n">
        <v>0.06</v>
      </c>
      <c r="K34" s="29" t="n">
        <v>3.77</v>
      </c>
      <c r="L34" s="29" t="n">
        <v>0</v>
      </c>
      <c r="M34" s="29" t="n">
        <v>0.01</v>
      </c>
      <c r="N34" s="29" t="n">
        <v>0</v>
      </c>
      <c r="O34" s="29" t="n">
        <v>0.14</v>
      </c>
      <c r="P34" s="30" t="n">
        <v>15.0390526401202</v>
      </c>
      <c r="Q34" s="30" t="n">
        <v>0.183655177134102</v>
      </c>
      <c r="R34" s="31" t="n">
        <f aca="false">Q34/P34</f>
        <v>0.0122118847196637</v>
      </c>
      <c r="S34" s="33" t="s">
        <v>119</v>
      </c>
      <c r="T34" s="39" t="s">
        <v>120</v>
      </c>
      <c r="U34" s="34"/>
      <c r="V34" s="34"/>
      <c r="W34" s="34"/>
      <c r="X34" s="34"/>
      <c r="Y34" s="34"/>
    </row>
    <row r="35" customFormat="false" ht="13" hidden="false" customHeight="false" outlineLevel="0" collapsed="false">
      <c r="A35" s="32" t="s">
        <v>119</v>
      </c>
      <c r="B35" s="32"/>
      <c r="C35" s="28" t="s">
        <v>110</v>
      </c>
      <c r="D35" s="28" t="n">
        <v>2436095</v>
      </c>
      <c r="E35" s="28" t="n">
        <v>2442318</v>
      </c>
      <c r="F35" s="28" t="s">
        <v>31</v>
      </c>
      <c r="G35" s="29" t="n">
        <v>52.39</v>
      </c>
      <c r="H35" s="29" t="n">
        <v>0.44</v>
      </c>
      <c r="I35" s="29" t="n">
        <v>0.49</v>
      </c>
      <c r="J35" s="29" t="n">
        <v>0.11</v>
      </c>
      <c r="K35" s="29" t="n">
        <v>6.28</v>
      </c>
      <c r="L35" s="29" t="n">
        <v>0.01</v>
      </c>
      <c r="M35" s="29" t="n">
        <v>0.01</v>
      </c>
      <c r="N35" s="29" t="n">
        <v>0</v>
      </c>
      <c r="O35" s="29" t="n">
        <v>0.12</v>
      </c>
      <c r="P35" s="30" t="n">
        <v>30.8570375294608</v>
      </c>
      <c r="Q35" s="30" t="n">
        <v>0.273750169690453</v>
      </c>
      <c r="R35" s="31" t="n">
        <f aca="false">Q35/P35</f>
        <v>0.00887156355917478</v>
      </c>
      <c r="S35" s="29" t="s">
        <v>118</v>
      </c>
      <c r="T35" s="28" t="s">
        <v>121</v>
      </c>
      <c r="U35" s="37"/>
      <c r="V35" s="34"/>
      <c r="W35" s="34"/>
      <c r="X35" s="34"/>
      <c r="Y35" s="34"/>
    </row>
    <row r="36" customFormat="false" ht="13" hidden="false" customHeight="false" outlineLevel="0" collapsed="false">
      <c r="A36" s="28" t="s">
        <v>122</v>
      </c>
      <c r="B36" s="28"/>
      <c r="C36" s="28" t="s">
        <v>110</v>
      </c>
      <c r="D36" s="28" t="n">
        <v>3152728</v>
      </c>
      <c r="E36" s="28" t="n">
        <v>3153464</v>
      </c>
      <c r="F36" s="28" t="s">
        <v>31</v>
      </c>
      <c r="G36" s="29" t="n">
        <v>27.58</v>
      </c>
      <c r="H36" s="29" t="n">
        <v>0.54</v>
      </c>
      <c r="I36" s="29" t="n">
        <v>0.74</v>
      </c>
      <c r="J36" s="29" t="n">
        <v>0.84</v>
      </c>
      <c r="K36" s="29" t="n">
        <v>4.22</v>
      </c>
      <c r="L36" s="29" t="n">
        <v>0.02</v>
      </c>
      <c r="M36" s="29" t="n">
        <v>0.03</v>
      </c>
      <c r="N36" s="29" t="n">
        <v>0.03</v>
      </c>
      <c r="O36" s="29" t="n">
        <v>0.15</v>
      </c>
      <c r="P36" s="30" t="n">
        <v>403.279200673031</v>
      </c>
      <c r="Q36" s="30" t="n">
        <v>4.86512959804299</v>
      </c>
      <c r="R36" s="31" t="n">
        <f aca="false">Q36/P36</f>
        <v>0.0120639239264599</v>
      </c>
      <c r="S36" s="33"/>
      <c r="T36" s="34"/>
      <c r="U36" s="38"/>
      <c r="V36" s="34"/>
      <c r="W36" s="34"/>
      <c r="X36" s="34"/>
      <c r="Y36" s="34"/>
    </row>
    <row r="37" customFormat="false" ht="13" hidden="false" customHeight="false" outlineLevel="0" collapsed="false">
      <c r="A37" s="28" t="s">
        <v>123</v>
      </c>
      <c r="B37" s="28"/>
      <c r="C37" s="28" t="s">
        <v>124</v>
      </c>
      <c r="D37" s="28" t="n">
        <v>3578441</v>
      </c>
      <c r="E37" s="28" t="n">
        <v>3579391</v>
      </c>
      <c r="F37" s="28" t="s">
        <v>31</v>
      </c>
      <c r="G37" s="29" t="n">
        <v>132.85</v>
      </c>
      <c r="H37" s="29" t="n">
        <v>1.81</v>
      </c>
      <c r="I37" s="29" t="n">
        <v>1.25</v>
      </c>
      <c r="J37" s="29" t="n">
        <v>0.61</v>
      </c>
      <c r="K37" s="29" t="n">
        <v>8.18</v>
      </c>
      <c r="L37" s="29" t="n">
        <v>0.01</v>
      </c>
      <c r="M37" s="29" t="n">
        <v>0.01</v>
      </c>
      <c r="N37" s="29" t="n">
        <v>0</v>
      </c>
      <c r="O37" s="29" t="n">
        <v>0.06</v>
      </c>
      <c r="P37" s="30" t="n">
        <v>33.8576914446292</v>
      </c>
      <c r="Q37" s="30" t="n">
        <v>0.180189985112703</v>
      </c>
      <c r="R37" s="31" t="n">
        <f aca="false">Q37/P37</f>
        <v>0.00532198083875228</v>
      </c>
      <c r="S37" s="33"/>
      <c r="T37" s="28" t="s">
        <v>125</v>
      </c>
      <c r="U37" s="28" t="s">
        <v>126</v>
      </c>
      <c r="V37" s="34"/>
      <c r="W37" s="34"/>
      <c r="X37" s="34"/>
      <c r="Y37" s="34"/>
    </row>
    <row r="38" customFormat="false" ht="13" hidden="false" customHeight="false" outlineLevel="0" collapsed="false">
      <c r="A38" s="28" t="s">
        <v>127</v>
      </c>
      <c r="B38" s="28"/>
      <c r="C38" s="28" t="s">
        <v>124</v>
      </c>
      <c r="D38" s="28" t="n">
        <v>4894364</v>
      </c>
      <c r="E38" s="28" t="n">
        <v>4897097</v>
      </c>
      <c r="F38" s="28" t="s">
        <v>34</v>
      </c>
      <c r="G38" s="29" t="n">
        <v>21.25</v>
      </c>
      <c r="H38" s="29" t="n">
        <v>0.59</v>
      </c>
      <c r="I38" s="29" t="n">
        <v>0.38</v>
      </c>
      <c r="J38" s="29" t="n">
        <v>0.5</v>
      </c>
      <c r="K38" s="29" t="n">
        <v>2.03</v>
      </c>
      <c r="L38" s="29" t="n">
        <v>0.03</v>
      </c>
      <c r="M38" s="29" t="n">
        <v>0.02</v>
      </c>
      <c r="N38" s="29" t="n">
        <v>0.02</v>
      </c>
      <c r="O38" s="29" t="n">
        <v>0.1</v>
      </c>
      <c r="P38" s="30" t="n">
        <v>136.858022092342</v>
      </c>
      <c r="Q38" s="30" t="n">
        <v>3.24341973202866</v>
      </c>
      <c r="R38" s="31" t="n">
        <f aca="false">Q38/P38</f>
        <v>0.0236991568520568</v>
      </c>
      <c r="S38" s="33"/>
      <c r="T38" s="34"/>
      <c r="U38" s="34"/>
      <c r="V38" s="34"/>
      <c r="W38" s="34"/>
      <c r="X38" s="34"/>
      <c r="Y38" s="34"/>
    </row>
    <row r="39" customFormat="false" ht="13" hidden="false" customHeight="false" outlineLevel="0" collapsed="false">
      <c r="A39" s="28" t="s">
        <v>128</v>
      </c>
      <c r="B39" s="28"/>
      <c r="C39" s="28" t="s">
        <v>124</v>
      </c>
      <c r="D39" s="28" t="n">
        <v>8597749</v>
      </c>
      <c r="E39" s="28" t="n">
        <v>8598714</v>
      </c>
      <c r="F39" s="28" t="s">
        <v>34</v>
      </c>
      <c r="G39" s="29" t="n">
        <v>383.92</v>
      </c>
      <c r="H39" s="29" t="n">
        <v>39.64</v>
      </c>
      <c r="I39" s="29" t="n">
        <v>53.67</v>
      </c>
      <c r="J39" s="29" t="n">
        <v>15.12</v>
      </c>
      <c r="K39" s="29" t="n">
        <v>133.93</v>
      </c>
      <c r="L39" s="29" t="n">
        <v>0.1</v>
      </c>
      <c r="M39" s="29" t="n">
        <v>0.14</v>
      </c>
      <c r="N39" s="29" t="n">
        <v>0.04</v>
      </c>
      <c r="O39" s="29" t="n">
        <v>0.35</v>
      </c>
      <c r="P39" s="30" t="n">
        <v>2967.30287938389</v>
      </c>
      <c r="Q39" s="30" t="n">
        <v>153.017335357708</v>
      </c>
      <c r="R39" s="31" t="n">
        <f aca="false">Q39/P39</f>
        <v>0.0515678181761746</v>
      </c>
      <c r="S39" s="33"/>
      <c r="T39" s="34"/>
      <c r="U39" s="34"/>
      <c r="V39" s="34"/>
      <c r="W39" s="34"/>
      <c r="X39" s="34"/>
      <c r="Y39" s="34"/>
    </row>
    <row r="40" customFormat="false" ht="13" hidden="false" customHeight="false" outlineLevel="0" collapsed="false">
      <c r="A40" s="28" t="s">
        <v>129</v>
      </c>
      <c r="B40" s="28"/>
      <c r="C40" s="28" t="s">
        <v>124</v>
      </c>
      <c r="D40" s="28" t="n">
        <v>11608877</v>
      </c>
      <c r="E40" s="28" t="n">
        <v>11610277</v>
      </c>
      <c r="F40" s="28" t="s">
        <v>130</v>
      </c>
      <c r="G40" s="29" t="n">
        <v>37.79</v>
      </c>
      <c r="H40" s="29" t="n">
        <v>3.71</v>
      </c>
      <c r="I40" s="29" t="n">
        <v>2.73</v>
      </c>
      <c r="J40" s="29" t="n">
        <v>1.32</v>
      </c>
      <c r="K40" s="29" t="n">
        <v>1.88</v>
      </c>
      <c r="L40" s="29" t="n">
        <v>0.1</v>
      </c>
      <c r="M40" s="29" t="n">
        <v>0.07</v>
      </c>
      <c r="N40" s="29" t="n">
        <v>0.03</v>
      </c>
      <c r="O40" s="29" t="n">
        <v>0.05</v>
      </c>
      <c r="P40" s="30" t="n">
        <v>37.2662038293706</v>
      </c>
      <c r="Q40" s="30" t="n">
        <v>5.97880381158679</v>
      </c>
      <c r="R40" s="31" t="n">
        <f aca="false">Q40/P40</f>
        <v>0.160435010739535</v>
      </c>
      <c r="S40" s="33"/>
      <c r="T40" s="28" t="s">
        <v>131</v>
      </c>
      <c r="U40" s="28" t="s">
        <v>132</v>
      </c>
      <c r="V40" s="28" t="s">
        <v>133</v>
      </c>
      <c r="W40" s="28" t="s">
        <v>134</v>
      </c>
      <c r="X40" s="28" t="s">
        <v>135</v>
      </c>
      <c r="Y40" s="28" t="s">
        <v>136</v>
      </c>
      <c r="Z40" s="35" t="s">
        <v>137</v>
      </c>
    </row>
    <row r="41" customFormat="false" ht="13" hidden="false" customHeight="false" outlineLevel="0" collapsed="false">
      <c r="A41" s="28" t="s">
        <v>138</v>
      </c>
      <c r="B41" s="28"/>
      <c r="C41" s="28" t="s">
        <v>124</v>
      </c>
      <c r="D41" s="28" t="n">
        <v>15646938</v>
      </c>
      <c r="E41" s="28" t="n">
        <v>15648266</v>
      </c>
      <c r="F41" s="28" t="s">
        <v>34</v>
      </c>
      <c r="G41" s="29" t="n">
        <v>310.47</v>
      </c>
      <c r="H41" s="29" t="n">
        <v>32.31</v>
      </c>
      <c r="I41" s="29" t="n">
        <v>38.08</v>
      </c>
      <c r="J41" s="29" t="n">
        <v>8.75</v>
      </c>
      <c r="K41" s="29" t="n">
        <v>40.47</v>
      </c>
      <c r="L41" s="29" t="n">
        <v>0.1</v>
      </c>
      <c r="M41" s="29" t="n">
        <v>0.12</v>
      </c>
      <c r="N41" s="29" t="n">
        <v>0.03</v>
      </c>
      <c r="O41" s="29" t="n">
        <v>0.13</v>
      </c>
      <c r="P41" s="30" t="n">
        <v>98.4806856539332</v>
      </c>
      <c r="Q41" s="30" t="n">
        <v>9.91044918119869</v>
      </c>
      <c r="R41" s="31" t="n">
        <f aca="false">Q41/P41</f>
        <v>0.100633429950159</v>
      </c>
      <c r="S41" s="33"/>
      <c r="T41" s="28" t="s">
        <v>139</v>
      </c>
      <c r="U41" s="28" t="s">
        <v>140</v>
      </c>
      <c r="V41" s="34"/>
      <c r="W41" s="34"/>
      <c r="X41" s="34"/>
      <c r="Y41" s="34"/>
    </row>
    <row r="42" customFormat="false" ht="13" hidden="false" customHeight="false" outlineLevel="0" collapsed="false">
      <c r="A42" s="28" t="s">
        <v>141</v>
      </c>
      <c r="B42" s="28"/>
      <c r="C42" s="28" t="s">
        <v>124</v>
      </c>
      <c r="D42" s="28" t="n">
        <v>15860189</v>
      </c>
      <c r="E42" s="28" t="n">
        <v>15861410</v>
      </c>
      <c r="F42" s="28" t="s">
        <v>34</v>
      </c>
      <c r="G42" s="29" t="n">
        <v>58.36</v>
      </c>
      <c r="H42" s="29" t="n">
        <v>3.46</v>
      </c>
      <c r="I42" s="29" t="n">
        <v>2.79</v>
      </c>
      <c r="J42" s="29" t="n">
        <v>0.45</v>
      </c>
      <c r="K42" s="29" t="n">
        <v>8.07</v>
      </c>
      <c r="L42" s="29" t="n">
        <v>0.06</v>
      </c>
      <c r="M42" s="29" t="n">
        <v>0.05</v>
      </c>
      <c r="N42" s="29" t="n">
        <v>0.01</v>
      </c>
      <c r="O42" s="29" t="n">
        <v>0.14</v>
      </c>
      <c r="P42" s="29"/>
      <c r="Q42" s="29"/>
      <c r="R42" s="29"/>
      <c r="S42" s="33"/>
      <c r="T42" s="34"/>
      <c r="U42" s="34"/>
      <c r="V42" s="34"/>
      <c r="W42" s="34"/>
      <c r="X42" s="34"/>
      <c r="Y42" s="34"/>
    </row>
    <row r="43" customFormat="false" ht="13" hidden="false" customHeight="false" outlineLevel="0" collapsed="false">
      <c r="A43" s="28" t="s">
        <v>142</v>
      </c>
      <c r="B43" s="28"/>
      <c r="C43" s="28" t="s">
        <v>124</v>
      </c>
      <c r="D43" s="28" t="n">
        <v>16347136</v>
      </c>
      <c r="E43" s="28" t="n">
        <v>16347398</v>
      </c>
      <c r="F43" s="28" t="s">
        <v>31</v>
      </c>
      <c r="G43" s="29" t="n">
        <v>13.71</v>
      </c>
      <c r="H43" s="29" t="n">
        <v>0.43</v>
      </c>
      <c r="I43" s="29" t="n">
        <v>0.4</v>
      </c>
      <c r="J43" s="29" t="n">
        <v>0.06</v>
      </c>
      <c r="K43" s="29" t="n">
        <v>2.67</v>
      </c>
      <c r="L43" s="29" t="n">
        <v>0.03</v>
      </c>
      <c r="M43" s="29" t="n">
        <v>0.03</v>
      </c>
      <c r="N43" s="29" t="n">
        <v>0</v>
      </c>
      <c r="O43" s="29" t="n">
        <v>0.19</v>
      </c>
      <c r="P43" s="29"/>
      <c r="Q43" s="29"/>
      <c r="R43" s="29"/>
      <c r="S43" s="33"/>
      <c r="T43" s="34"/>
      <c r="U43" s="34"/>
      <c r="V43" s="34"/>
      <c r="W43" s="34"/>
      <c r="X43" s="34"/>
      <c r="Y43" s="34"/>
    </row>
    <row r="44" customFormat="false" ht="13" hidden="false" customHeight="false" outlineLevel="0" collapsed="false">
      <c r="A44" s="28" t="s">
        <v>143</v>
      </c>
      <c r="B44" s="28"/>
      <c r="C44" s="28" t="s">
        <v>124</v>
      </c>
      <c r="D44" s="28" t="n">
        <v>17216264</v>
      </c>
      <c r="E44" s="28" t="n">
        <v>17217336</v>
      </c>
      <c r="F44" s="28" t="s">
        <v>31</v>
      </c>
      <c r="G44" s="29" t="n">
        <v>409.99</v>
      </c>
      <c r="H44" s="29" t="n">
        <v>13.62</v>
      </c>
      <c r="I44" s="29" t="n">
        <v>11.99</v>
      </c>
      <c r="J44" s="29" t="n">
        <v>5.34</v>
      </c>
      <c r="K44" s="29" t="n">
        <v>57.31</v>
      </c>
      <c r="L44" s="29" t="n">
        <v>0.03</v>
      </c>
      <c r="M44" s="29" t="n">
        <v>0.03</v>
      </c>
      <c r="N44" s="29" t="n">
        <v>0.01</v>
      </c>
      <c r="O44" s="29" t="n">
        <v>0.14</v>
      </c>
      <c r="P44" s="30" t="n">
        <v>81.1474506427014</v>
      </c>
      <c r="Q44" s="30" t="n">
        <v>25.3166929083348</v>
      </c>
      <c r="R44" s="31" t="n">
        <f aca="false">Q44/P44</f>
        <v>0.311983835694435</v>
      </c>
      <c r="S44" s="33"/>
      <c r="T44" s="28" t="s">
        <v>144</v>
      </c>
      <c r="U44" s="28" t="s">
        <v>145</v>
      </c>
      <c r="W44" s="34"/>
      <c r="X44" s="34"/>
      <c r="Y44" s="34"/>
    </row>
    <row r="45" customFormat="false" ht="13" hidden="false" customHeight="false" outlineLevel="0" collapsed="false">
      <c r="A45" s="28" t="s">
        <v>146</v>
      </c>
      <c r="B45" s="28"/>
      <c r="C45" s="28" t="s">
        <v>147</v>
      </c>
      <c r="D45" s="28" t="n">
        <v>1692561</v>
      </c>
      <c r="E45" s="28" t="n">
        <v>1693510</v>
      </c>
      <c r="F45" s="28" t="s">
        <v>31</v>
      </c>
      <c r="G45" s="29" t="n">
        <v>13.2</v>
      </c>
      <c r="H45" s="29" t="n">
        <v>1.56</v>
      </c>
      <c r="I45" s="29" t="n">
        <v>1.32</v>
      </c>
      <c r="J45" s="29" t="n">
        <v>0.21</v>
      </c>
      <c r="K45" s="29" t="n">
        <v>0.98</v>
      </c>
      <c r="L45" s="29" t="n">
        <v>0.12</v>
      </c>
      <c r="M45" s="29" t="n">
        <v>0.1</v>
      </c>
      <c r="N45" s="29" t="n">
        <v>0.02</v>
      </c>
      <c r="O45" s="29" t="n">
        <v>0.07</v>
      </c>
      <c r="P45" s="29"/>
      <c r="Q45" s="29"/>
      <c r="R45" s="29"/>
      <c r="S45" s="33"/>
      <c r="T45" s="28" t="s">
        <v>148</v>
      </c>
      <c r="U45" s="28" t="s">
        <v>149</v>
      </c>
      <c r="V45" s="28" t="s">
        <v>150</v>
      </c>
      <c r="W45" s="28" t="s">
        <v>151</v>
      </c>
      <c r="X45" s="35" t="s">
        <v>152</v>
      </c>
      <c r="Y45" s="28"/>
    </row>
    <row r="46" customFormat="false" ht="13" hidden="false" customHeight="false" outlineLevel="0" collapsed="false">
      <c r="A46" s="32" t="s">
        <v>153</v>
      </c>
      <c r="B46" s="32" t="s">
        <v>154</v>
      </c>
      <c r="C46" s="28" t="s">
        <v>147</v>
      </c>
      <c r="D46" s="28" t="n">
        <v>4658940</v>
      </c>
      <c r="E46" s="28" t="n">
        <v>4662486</v>
      </c>
      <c r="F46" s="28" t="s">
        <v>31</v>
      </c>
      <c r="G46" s="29" t="n">
        <v>10.42</v>
      </c>
      <c r="H46" s="29" t="n">
        <v>0.4</v>
      </c>
      <c r="I46" s="29" t="n">
        <v>0.24</v>
      </c>
      <c r="J46" s="29" t="n">
        <v>0.04</v>
      </c>
      <c r="K46" s="29" t="n">
        <v>1.96</v>
      </c>
      <c r="L46" s="29" t="n">
        <v>0.04</v>
      </c>
      <c r="M46" s="29" t="n">
        <v>0.02</v>
      </c>
      <c r="N46" s="29" t="n">
        <v>0</v>
      </c>
      <c r="O46" s="29" t="n">
        <v>0.19</v>
      </c>
      <c r="P46" s="29"/>
      <c r="Q46" s="29"/>
      <c r="R46" s="29"/>
      <c r="S46" s="33"/>
      <c r="T46" s="34"/>
      <c r="U46" s="34"/>
      <c r="V46" s="34"/>
      <c r="W46" s="34"/>
      <c r="X46" s="34"/>
      <c r="Y46" s="34"/>
    </row>
    <row r="47" customFormat="false" ht="13" hidden="false" customHeight="false" outlineLevel="0" collapsed="false">
      <c r="A47" s="28" t="s">
        <v>155</v>
      </c>
      <c r="B47" s="28"/>
      <c r="C47" s="28" t="s">
        <v>147</v>
      </c>
      <c r="D47" s="28" t="n">
        <v>5599260</v>
      </c>
      <c r="E47" s="28" t="n">
        <v>5601313</v>
      </c>
      <c r="F47" s="28" t="s">
        <v>31</v>
      </c>
      <c r="G47" s="29" t="n">
        <v>124.55</v>
      </c>
      <c r="H47" s="29" t="n">
        <v>8.78</v>
      </c>
      <c r="I47" s="29" t="n">
        <v>6.87</v>
      </c>
      <c r="J47" s="29" t="n">
        <v>2.05</v>
      </c>
      <c r="K47" s="29" t="n">
        <v>8.84</v>
      </c>
      <c r="L47" s="29" t="n">
        <v>0.07</v>
      </c>
      <c r="M47" s="29" t="n">
        <v>0.06</v>
      </c>
      <c r="N47" s="29" t="n">
        <v>0.02</v>
      </c>
      <c r="O47" s="29" t="n">
        <v>0.07</v>
      </c>
      <c r="P47" s="30" t="n">
        <v>170.028516052537</v>
      </c>
      <c r="Q47" s="30" t="n">
        <v>44.1465463526123</v>
      </c>
      <c r="R47" s="31" t="n">
        <f aca="false">Q47/P47</f>
        <v>0.259642014042936</v>
      </c>
      <c r="S47" s="33"/>
      <c r="T47" s="28" t="s">
        <v>156</v>
      </c>
      <c r="U47" s="28" t="s">
        <v>157</v>
      </c>
      <c r="V47" s="28" t="s">
        <v>158</v>
      </c>
      <c r="W47" s="28" t="s">
        <v>159</v>
      </c>
      <c r="X47" s="34"/>
      <c r="Y47" s="34"/>
    </row>
    <row r="48" customFormat="false" ht="13" hidden="false" customHeight="false" outlineLevel="0" collapsed="false">
      <c r="A48" s="28" t="s">
        <v>160</v>
      </c>
      <c r="B48" s="40"/>
      <c r="C48" s="40" t="s">
        <v>147</v>
      </c>
      <c r="D48" s="40" t="n">
        <v>6038890</v>
      </c>
      <c r="E48" s="40" t="n">
        <v>6040565</v>
      </c>
      <c r="F48" s="28" t="s">
        <v>31</v>
      </c>
      <c r="G48" s="29" t="n">
        <v>11.98</v>
      </c>
      <c r="H48" s="29" t="n">
        <v>1.77</v>
      </c>
      <c r="I48" s="29" t="n">
        <v>0.86</v>
      </c>
      <c r="J48" s="29" t="n">
        <v>0.24</v>
      </c>
      <c r="K48" s="29" t="n">
        <v>0.93</v>
      </c>
      <c r="L48" s="29" t="n">
        <v>0.15</v>
      </c>
      <c r="M48" s="29" t="n">
        <v>0.07</v>
      </c>
      <c r="N48" s="29" t="n">
        <v>0.02</v>
      </c>
      <c r="O48" s="29" t="n">
        <v>0.08</v>
      </c>
      <c r="P48" s="30" t="n">
        <v>16.9630168060186</v>
      </c>
      <c r="Q48" s="30" t="n">
        <v>4.96444860174201</v>
      </c>
      <c r="R48" s="31" t="n">
        <f aca="false">Q48/P48</f>
        <v>0.292663071581736</v>
      </c>
      <c r="S48" s="33"/>
      <c r="T48" s="28" t="s">
        <v>161</v>
      </c>
      <c r="U48" s="28" t="s">
        <v>162</v>
      </c>
      <c r="V48" s="28" t="s">
        <v>163</v>
      </c>
      <c r="W48" s="28" t="s">
        <v>164</v>
      </c>
      <c r="X48" s="28" t="s">
        <v>165</v>
      </c>
      <c r="Y48" s="37" t="s">
        <v>166</v>
      </c>
    </row>
    <row r="49" customFormat="false" ht="13" hidden="false" customHeight="false" outlineLevel="0" collapsed="false">
      <c r="A49" s="28" t="s">
        <v>167</v>
      </c>
      <c r="B49" s="28"/>
      <c r="C49" s="28" t="s">
        <v>147</v>
      </c>
      <c r="D49" s="28" t="n">
        <v>13646872</v>
      </c>
      <c r="E49" s="28" t="n">
        <v>13648385</v>
      </c>
      <c r="F49" s="28" t="s">
        <v>31</v>
      </c>
      <c r="G49" s="29" t="n">
        <v>27.49</v>
      </c>
      <c r="H49" s="29" t="n">
        <v>1.92</v>
      </c>
      <c r="I49" s="29" t="n">
        <v>1.35</v>
      </c>
      <c r="J49" s="29" t="n">
        <v>0.74</v>
      </c>
      <c r="K49" s="29" t="n">
        <v>0.96</v>
      </c>
      <c r="L49" s="29" t="n">
        <v>0.07</v>
      </c>
      <c r="M49" s="29" t="n">
        <v>0.05</v>
      </c>
      <c r="N49" s="29" t="n">
        <v>0.03</v>
      </c>
      <c r="O49" s="29" t="n">
        <v>0.03</v>
      </c>
      <c r="P49" s="30" t="n">
        <v>20.2294864689159</v>
      </c>
      <c r="Q49" s="30" t="n">
        <v>2.96812947699536</v>
      </c>
      <c r="R49" s="31" t="n">
        <f aca="false">Q49/P49</f>
        <v>0.146722927522462</v>
      </c>
      <c r="S49" s="33"/>
      <c r="T49" s="28" t="s">
        <v>168</v>
      </c>
      <c r="U49" s="28" t="s">
        <v>169</v>
      </c>
      <c r="V49" s="28" t="s">
        <v>170</v>
      </c>
      <c r="X49" s="28"/>
      <c r="Y49" s="28"/>
    </row>
    <row r="50" customFormat="false" ht="13" hidden="false" customHeight="false" outlineLevel="0" collapsed="false">
      <c r="A50" s="32" t="s">
        <v>171</v>
      </c>
      <c r="B50" s="32"/>
      <c r="C50" s="28" t="s">
        <v>147</v>
      </c>
      <c r="D50" s="28" t="n">
        <v>17068585</v>
      </c>
      <c r="E50" s="28" t="n">
        <v>17069509</v>
      </c>
      <c r="F50" s="28" t="s">
        <v>31</v>
      </c>
      <c r="G50" s="29" t="n">
        <v>77.36</v>
      </c>
      <c r="H50" s="29" t="n">
        <v>0.7</v>
      </c>
      <c r="I50" s="29" t="n">
        <v>0.34</v>
      </c>
      <c r="J50" s="29" t="n">
        <v>0</v>
      </c>
      <c r="K50" s="29" t="n">
        <v>28.05</v>
      </c>
      <c r="L50" s="29" t="n">
        <v>0.01</v>
      </c>
      <c r="M50" s="29" t="n">
        <v>0</v>
      </c>
      <c r="N50" s="29" t="n">
        <v>0</v>
      </c>
      <c r="O50" s="29" t="n">
        <v>0.36</v>
      </c>
      <c r="P50" s="30" t="n">
        <v>14.7483152428596</v>
      </c>
      <c r="Q50" s="30" t="n">
        <v>0.180189985112703</v>
      </c>
      <c r="R50" s="31" t="n">
        <f aca="false">Q50/P50</f>
        <v>0.0122176656889636</v>
      </c>
      <c r="S50" s="33" t="s">
        <v>172</v>
      </c>
      <c r="T50" s="28" t="s">
        <v>173</v>
      </c>
      <c r="U50" s="28"/>
      <c r="V50" s="28"/>
      <c r="W50" s="28"/>
      <c r="X50" s="34"/>
      <c r="Y50" s="34"/>
    </row>
    <row r="51" customFormat="false" ht="13" hidden="false" customHeight="false" outlineLevel="0" collapsed="false">
      <c r="A51" s="32" t="s">
        <v>172</v>
      </c>
      <c r="B51" s="41"/>
      <c r="C51" s="28" t="s">
        <v>147</v>
      </c>
      <c r="D51" s="28" t="n">
        <v>17072778</v>
      </c>
      <c r="E51" s="28" t="n">
        <v>17073436</v>
      </c>
      <c r="F51" s="28" t="s">
        <v>31</v>
      </c>
      <c r="G51" s="29" t="n">
        <v>42.1</v>
      </c>
      <c r="H51" s="29" t="n">
        <v>1.48</v>
      </c>
      <c r="I51" s="29" t="n">
        <v>1.91</v>
      </c>
      <c r="J51" s="29" t="n">
        <v>0.58</v>
      </c>
      <c r="K51" s="29" t="n">
        <v>8</v>
      </c>
      <c r="L51" s="29" t="n">
        <v>0.04</v>
      </c>
      <c r="M51" s="29" t="n">
        <v>0.05</v>
      </c>
      <c r="N51" s="29" t="n">
        <v>0.01</v>
      </c>
      <c r="O51" s="29" t="n">
        <v>0.19</v>
      </c>
      <c r="P51" s="30" t="n">
        <v>24.7632746259012</v>
      </c>
      <c r="Q51" s="30" t="n">
        <v>6.09213759190568</v>
      </c>
      <c r="R51" s="31" t="n">
        <f aca="false">Q51/P51</f>
        <v>0.246015023616206</v>
      </c>
      <c r="S51" s="28" t="s">
        <v>171</v>
      </c>
      <c r="T51" s="28" t="s">
        <v>174</v>
      </c>
      <c r="U51" s="28" t="s">
        <v>175</v>
      </c>
      <c r="V51" s="28" t="s">
        <v>176</v>
      </c>
      <c r="W51" s="34"/>
      <c r="X51" s="34"/>
      <c r="Y51" s="34"/>
    </row>
    <row r="52" customFormat="false" ht="13" hidden="false" customHeight="false" outlineLevel="0" collapsed="false">
      <c r="A52" s="28" t="s">
        <v>177</v>
      </c>
      <c r="B52" s="28"/>
      <c r="C52" s="28" t="s">
        <v>147</v>
      </c>
      <c r="D52" s="28" t="n">
        <v>18707956</v>
      </c>
      <c r="E52" s="28" t="n">
        <v>18708335</v>
      </c>
      <c r="F52" s="28" t="s">
        <v>31</v>
      </c>
      <c r="G52" s="29" t="n">
        <v>53.7</v>
      </c>
      <c r="H52" s="29" t="n">
        <v>1.34</v>
      </c>
      <c r="I52" s="29" t="n">
        <v>0.32</v>
      </c>
      <c r="J52" s="29" t="n">
        <v>0.31</v>
      </c>
      <c r="K52" s="29" t="n">
        <v>6.02</v>
      </c>
      <c r="L52" s="29" t="n">
        <v>0.02</v>
      </c>
      <c r="M52" s="29" t="n">
        <v>0.01</v>
      </c>
      <c r="N52" s="29" t="n">
        <v>0.01</v>
      </c>
      <c r="O52" s="29" t="n">
        <v>0.11</v>
      </c>
      <c r="P52" s="30" t="n">
        <v>21.8336041975401</v>
      </c>
      <c r="Q52" s="30" t="n">
        <v>1.18556978934276</v>
      </c>
      <c r="R52" s="31" t="n">
        <f aca="false">Q52/P52</f>
        <v>0.0543002327337385</v>
      </c>
      <c r="S52" s="33"/>
      <c r="T52" s="32" t="s">
        <v>178</v>
      </c>
      <c r="U52" s="34"/>
      <c r="V52" s="34"/>
      <c r="W52" s="34"/>
      <c r="X52" s="34"/>
      <c r="Y52" s="34"/>
    </row>
    <row r="53" customFormat="false" ht="13" hidden="false" customHeight="false" outlineLevel="0" collapsed="false">
      <c r="A53" s="28" t="s">
        <v>179</v>
      </c>
      <c r="B53" s="28"/>
      <c r="C53" s="28" t="s">
        <v>147</v>
      </c>
      <c r="D53" s="28" t="n">
        <v>18720561</v>
      </c>
      <c r="E53" s="28" t="n">
        <v>18723743</v>
      </c>
      <c r="F53" s="28" t="s">
        <v>34</v>
      </c>
      <c r="G53" s="29" t="n">
        <v>2792.74</v>
      </c>
      <c r="H53" s="29" t="n">
        <v>34.7</v>
      </c>
      <c r="I53" s="29" t="n">
        <v>9.78</v>
      </c>
      <c r="J53" s="29" t="n">
        <v>3.38</v>
      </c>
      <c r="K53" s="29" t="n">
        <v>142.1</v>
      </c>
      <c r="L53" s="29" t="n">
        <v>0.01</v>
      </c>
      <c r="M53" s="29" t="n">
        <v>0</v>
      </c>
      <c r="N53" s="29" t="n">
        <v>0</v>
      </c>
      <c r="O53" s="29" t="n">
        <v>0.05</v>
      </c>
      <c r="P53" s="30" t="n">
        <v>485.068916656953</v>
      </c>
      <c r="Q53" s="30" t="n">
        <v>32.8326173984803</v>
      </c>
      <c r="R53" s="31" t="n">
        <f aca="false">Q53/P53</f>
        <v>0.067686500352897</v>
      </c>
      <c r="S53" s="33"/>
      <c r="T53" s="34"/>
      <c r="U53" s="34"/>
      <c r="V53" s="34"/>
      <c r="W53" s="34"/>
      <c r="X53" s="34"/>
      <c r="Y53" s="34"/>
    </row>
    <row r="54" customFormat="false" ht="13" hidden="false" customHeight="false" outlineLevel="0" collapsed="false">
      <c r="A54" s="42" t="s">
        <v>180</v>
      </c>
      <c r="B54" s="42"/>
      <c r="C54" s="42" t="s">
        <v>147</v>
      </c>
      <c r="D54" s="42" t="n">
        <v>18736722</v>
      </c>
      <c r="E54" s="42" t="n">
        <v>18736741</v>
      </c>
      <c r="F54" s="28" t="s">
        <v>34</v>
      </c>
      <c r="G54" s="29" t="n">
        <v>19</v>
      </c>
      <c r="H54" s="29" t="n">
        <v>1</v>
      </c>
      <c r="I54" s="29" t="n">
        <v>0</v>
      </c>
      <c r="J54" s="29" t="n">
        <v>0</v>
      </c>
      <c r="K54" s="29" t="n">
        <v>0</v>
      </c>
      <c r="L54" s="31" t="n">
        <f aca="false">1/19</f>
        <v>0.0526315789473684</v>
      </c>
      <c r="M54" s="31" t="n">
        <v>0</v>
      </c>
      <c r="N54" s="31" t="n">
        <v>0</v>
      </c>
      <c r="O54" s="31" t="n">
        <v>0</v>
      </c>
      <c r="P54" s="30" t="n">
        <v>318</v>
      </c>
      <c r="Q54" s="30" t="n">
        <v>3</v>
      </c>
      <c r="R54" s="31" t="n">
        <f aca="false">Q54/P54</f>
        <v>0.00943396226415094</v>
      </c>
      <c r="S54" s="33"/>
      <c r="T54" s="34"/>
      <c r="U54" s="34"/>
      <c r="V54" s="34"/>
      <c r="W54" s="34"/>
      <c r="X54" s="34"/>
      <c r="Y54" s="34"/>
    </row>
    <row r="55" customFormat="false" ht="13" hidden="false" customHeight="false" outlineLevel="0" collapsed="false">
      <c r="A55" s="28" t="s">
        <v>181</v>
      </c>
      <c r="B55" s="28"/>
      <c r="C55" s="28" t="s">
        <v>147</v>
      </c>
      <c r="D55" s="28" t="n">
        <v>18776171</v>
      </c>
      <c r="E55" s="28" t="n">
        <v>18780188</v>
      </c>
      <c r="F55" s="28" t="s">
        <v>31</v>
      </c>
      <c r="G55" s="29" t="n">
        <v>33.23</v>
      </c>
      <c r="H55" s="29" t="n">
        <v>0.7</v>
      </c>
      <c r="I55" s="29" t="n">
        <v>0</v>
      </c>
      <c r="J55" s="29" t="n">
        <v>0</v>
      </c>
      <c r="K55" s="29" t="n">
        <v>2.4</v>
      </c>
      <c r="L55" s="29" t="n">
        <v>0.02</v>
      </c>
      <c r="M55" s="29" t="n">
        <v>0</v>
      </c>
      <c r="N55" s="29" t="n">
        <v>0</v>
      </c>
      <c r="O55" s="29" t="n">
        <v>0.07</v>
      </c>
      <c r="P55" s="30" t="n">
        <v>247.708262466093</v>
      </c>
      <c r="Q55" s="30" t="n">
        <v>2.88303976180326</v>
      </c>
      <c r="R55" s="31" t="n">
        <f aca="false">Q55/P55</f>
        <v>0.0116388518214967</v>
      </c>
      <c r="S55" s="33"/>
      <c r="T55" s="28" t="s">
        <v>182</v>
      </c>
      <c r="U55" s="34"/>
      <c r="V55" s="34"/>
      <c r="W55" s="34"/>
      <c r="X55" s="34"/>
      <c r="Y55" s="34"/>
    </row>
    <row r="56" customFormat="false" ht="13" hidden="false" customHeight="false" outlineLevel="0" collapsed="false">
      <c r="A56" s="28" t="s">
        <v>183</v>
      </c>
      <c r="B56" s="28"/>
      <c r="C56" s="28" t="s">
        <v>147</v>
      </c>
      <c r="D56" s="28" t="n">
        <v>19286980</v>
      </c>
      <c r="E56" s="28" t="n">
        <v>19288130</v>
      </c>
      <c r="F56" s="28" t="s">
        <v>31</v>
      </c>
      <c r="G56" s="29" t="n">
        <v>527.38</v>
      </c>
      <c r="H56" s="29" t="n">
        <v>7.21</v>
      </c>
      <c r="I56" s="29" t="n">
        <v>1.5</v>
      </c>
      <c r="J56" s="29" t="n">
        <v>0.91</v>
      </c>
      <c r="K56" s="29" t="n">
        <v>150.46</v>
      </c>
      <c r="L56" s="29" t="n">
        <v>0.01</v>
      </c>
      <c r="M56" s="29" t="n">
        <v>0</v>
      </c>
      <c r="N56" s="29" t="n">
        <v>0</v>
      </c>
      <c r="O56" s="29" t="n">
        <v>0.29</v>
      </c>
      <c r="P56" s="30" t="n">
        <v>140.584746911774</v>
      </c>
      <c r="Q56" s="30" t="n">
        <v>1.17123490323257</v>
      </c>
      <c r="R56" s="31" t="n">
        <f aca="false">Q56/P56</f>
        <v>0.00833116628198361</v>
      </c>
      <c r="S56" s="28" t="s">
        <v>184</v>
      </c>
      <c r="T56" s="28" t="s">
        <v>185</v>
      </c>
      <c r="U56" s="34"/>
      <c r="V56" s="34"/>
      <c r="W56" s="34"/>
      <c r="X56" s="34"/>
      <c r="Y56" s="34"/>
    </row>
    <row r="57" customFormat="false" ht="13" hidden="false" customHeight="false" outlineLevel="0" collapsed="false">
      <c r="A57" s="28" t="s">
        <v>184</v>
      </c>
      <c r="B57" s="28"/>
      <c r="C57" s="28" t="s">
        <v>147</v>
      </c>
      <c r="D57" s="28" t="n">
        <v>19290590</v>
      </c>
      <c r="E57" s="28" t="n">
        <v>19291352</v>
      </c>
      <c r="F57" s="28" t="s">
        <v>31</v>
      </c>
      <c r="G57" s="29" t="n">
        <v>393.66</v>
      </c>
      <c r="H57" s="29" t="n">
        <v>3.3</v>
      </c>
      <c r="I57" s="29" t="n">
        <v>0.68</v>
      </c>
      <c r="J57" s="29" t="n">
        <v>0.11</v>
      </c>
      <c r="K57" s="29" t="n">
        <v>62.47</v>
      </c>
      <c r="L57" s="29" t="n">
        <v>0.01</v>
      </c>
      <c r="M57" s="29" t="n">
        <v>0</v>
      </c>
      <c r="N57" s="29" t="n">
        <v>0</v>
      </c>
      <c r="O57" s="29" t="n">
        <v>0.16</v>
      </c>
      <c r="P57" s="30" t="n">
        <v>65.2573303487818</v>
      </c>
      <c r="Q57" s="30" t="n">
        <v>0.630664947894462</v>
      </c>
      <c r="R57" s="31" t="n">
        <f aca="false">Q57/P57</f>
        <v>0.00966427747693229</v>
      </c>
      <c r="S57" s="28" t="s">
        <v>183</v>
      </c>
      <c r="T57" s="28" t="s">
        <v>186</v>
      </c>
      <c r="U57" s="34"/>
      <c r="V57" s="34"/>
      <c r="W57" s="34"/>
      <c r="X57" s="34"/>
      <c r="Y57" s="34"/>
    </row>
    <row r="58" customFormat="false" ht="13" hidden="false" customHeight="false" outlineLevel="0" collapsed="false">
      <c r="A58" s="28" t="s">
        <v>187</v>
      </c>
      <c r="B58" s="28"/>
      <c r="C58" s="28" t="s">
        <v>147</v>
      </c>
      <c r="D58" s="28" t="n">
        <v>19479174</v>
      </c>
      <c r="E58" s="28" t="n">
        <v>19480436</v>
      </c>
      <c r="F58" s="28" t="s">
        <v>31</v>
      </c>
      <c r="G58" s="29" t="n">
        <v>12.83</v>
      </c>
      <c r="H58" s="29" t="n">
        <v>0.35</v>
      </c>
      <c r="I58" s="29" t="n">
        <v>0</v>
      </c>
      <c r="J58" s="29" t="n">
        <v>0</v>
      </c>
      <c r="K58" s="29" t="n">
        <v>2.73</v>
      </c>
      <c r="L58" s="29" t="n">
        <v>0.03</v>
      </c>
      <c r="M58" s="29" t="n">
        <v>0</v>
      </c>
      <c r="N58" s="29" t="n">
        <v>0</v>
      </c>
      <c r="O58" s="29" t="n">
        <v>0.21</v>
      </c>
      <c r="P58" s="30" t="n">
        <v>13.4796429639039</v>
      </c>
      <c r="Q58" s="30" t="n">
        <v>0.180189985112703</v>
      </c>
      <c r="R58" s="31" t="n">
        <f aca="false">Q58/P58</f>
        <v>0.0133675636361601</v>
      </c>
      <c r="S58" s="33"/>
      <c r="T58" s="34"/>
      <c r="U58" s="34"/>
      <c r="V58" s="34"/>
      <c r="W58" s="34"/>
      <c r="X58" s="34"/>
      <c r="Y58" s="34"/>
    </row>
    <row r="59" customFormat="false" ht="13" hidden="false" customHeight="false" outlineLevel="0" collapsed="false">
      <c r="A59" s="28" t="s">
        <v>188</v>
      </c>
      <c r="B59" s="28"/>
      <c r="C59" s="28" t="s">
        <v>147</v>
      </c>
      <c r="D59" s="28" t="n">
        <v>19483608</v>
      </c>
      <c r="E59" s="28" t="n">
        <v>19483866</v>
      </c>
      <c r="F59" s="28" t="s">
        <v>34</v>
      </c>
      <c r="G59" s="29" t="n">
        <v>66.38</v>
      </c>
      <c r="H59" s="29" t="n">
        <v>0.7</v>
      </c>
      <c r="I59" s="29" t="n">
        <v>0.17</v>
      </c>
      <c r="J59" s="29" t="n">
        <v>0.06</v>
      </c>
      <c r="K59" s="29" t="n">
        <v>0.37</v>
      </c>
      <c r="L59" s="29" t="n">
        <v>0.01</v>
      </c>
      <c r="M59" s="29" t="n">
        <v>0</v>
      </c>
      <c r="N59" s="29" t="n">
        <v>0</v>
      </c>
      <c r="O59" s="29" t="n">
        <v>0.01</v>
      </c>
      <c r="P59" s="30" t="n">
        <v>31.0824708344137</v>
      </c>
      <c r="Q59" s="30" t="n">
        <v>0.180189985112703</v>
      </c>
      <c r="R59" s="31" t="n">
        <f aca="false">Q59/P59</f>
        <v>0.00579715769935516</v>
      </c>
      <c r="S59" s="33"/>
      <c r="T59" s="34"/>
      <c r="U59" s="34"/>
      <c r="V59" s="34"/>
      <c r="W59" s="34"/>
      <c r="X59" s="34"/>
      <c r="Y59" s="34"/>
    </row>
    <row r="60" customFormat="false" ht="13" hidden="false" customHeight="false" outlineLevel="0" collapsed="false">
      <c r="A60" s="32" t="s">
        <v>189</v>
      </c>
      <c r="B60" s="32"/>
      <c r="C60" s="28" t="s">
        <v>147</v>
      </c>
      <c r="D60" s="28" t="n">
        <v>19484806</v>
      </c>
      <c r="E60" s="28" t="n">
        <v>19485843</v>
      </c>
      <c r="F60" s="28" t="s">
        <v>34</v>
      </c>
      <c r="G60" s="29" t="n">
        <v>45.08</v>
      </c>
      <c r="H60" s="29" t="n">
        <v>0.54</v>
      </c>
      <c r="I60" s="29" t="n">
        <v>0.23</v>
      </c>
      <c r="J60" s="29" t="n">
        <v>0.17</v>
      </c>
      <c r="K60" s="29" t="n">
        <v>0.35</v>
      </c>
      <c r="L60" s="29" t="n">
        <v>0.01</v>
      </c>
      <c r="M60" s="29" t="n">
        <v>0.01</v>
      </c>
      <c r="N60" s="29" t="n">
        <v>0</v>
      </c>
      <c r="O60" s="29" t="n">
        <v>0.01</v>
      </c>
      <c r="P60" s="30" t="n">
        <v>33.8576914446292</v>
      </c>
      <c r="Q60" s="30" t="n">
        <v>0.180189985112703</v>
      </c>
      <c r="R60" s="31" t="n">
        <f aca="false">Q60/P60</f>
        <v>0.00532198083875228</v>
      </c>
      <c r="S60" s="33"/>
      <c r="T60" s="34"/>
      <c r="U60" s="34"/>
      <c r="V60" s="34"/>
      <c r="W60" s="34"/>
      <c r="X60" s="34"/>
      <c r="Y60" s="34"/>
    </row>
    <row r="61" customFormat="false" ht="13" hidden="false" customHeight="false" outlineLevel="0" collapsed="false">
      <c r="A61" s="28" t="s">
        <v>190</v>
      </c>
      <c r="B61" s="28"/>
      <c r="C61" s="28" t="s">
        <v>147</v>
      </c>
      <c r="D61" s="28" t="n">
        <v>19730558</v>
      </c>
      <c r="E61" s="28" t="n">
        <v>19732135</v>
      </c>
      <c r="F61" s="28" t="s">
        <v>31</v>
      </c>
      <c r="G61" s="29" t="n">
        <v>80.63</v>
      </c>
      <c r="H61" s="29" t="n">
        <v>1.32</v>
      </c>
      <c r="I61" s="29" t="n">
        <v>0.35</v>
      </c>
      <c r="J61" s="29" t="n">
        <v>0.19</v>
      </c>
      <c r="K61" s="29" t="n">
        <v>5.14</v>
      </c>
      <c r="L61" s="29" t="n">
        <v>0.02</v>
      </c>
      <c r="M61" s="29" t="n">
        <v>0</v>
      </c>
      <c r="N61" s="29" t="n">
        <v>0</v>
      </c>
      <c r="O61" s="29" t="n">
        <v>0.06</v>
      </c>
      <c r="P61" s="30" t="n">
        <v>15.9609690678146</v>
      </c>
      <c r="Q61" s="30" t="n">
        <v>1.03448158183384</v>
      </c>
      <c r="R61" s="31" t="n">
        <f aca="false">Q61/P61</f>
        <v>0.0648132063559899</v>
      </c>
      <c r="S61" s="33"/>
      <c r="T61" s="28" t="s">
        <v>191</v>
      </c>
      <c r="U61" s="34"/>
      <c r="V61" s="34"/>
      <c r="W61" s="34"/>
      <c r="X61" s="34"/>
      <c r="Y61" s="34"/>
    </row>
    <row r="62" customFormat="false" ht="13" hidden="false" customHeight="false" outlineLevel="0" collapsed="false">
      <c r="A62" s="32" t="s">
        <v>192</v>
      </c>
      <c r="B62" s="32"/>
      <c r="C62" s="28" t="s">
        <v>147</v>
      </c>
      <c r="D62" s="28" t="n">
        <v>19962473</v>
      </c>
      <c r="E62" s="28" t="n">
        <v>19964426</v>
      </c>
      <c r="F62" s="42" t="s">
        <v>74</v>
      </c>
      <c r="G62" s="29" t="n">
        <v>241.41</v>
      </c>
      <c r="H62" s="29" t="n">
        <v>3.89</v>
      </c>
      <c r="I62" s="29" t="n">
        <v>1.19</v>
      </c>
      <c r="J62" s="29" t="n">
        <v>1.73</v>
      </c>
      <c r="K62" s="29" t="n">
        <v>1.41</v>
      </c>
      <c r="L62" s="29" t="n">
        <v>0.02</v>
      </c>
      <c r="M62" s="29" t="n">
        <v>0</v>
      </c>
      <c r="N62" s="29" t="n">
        <v>0.01</v>
      </c>
      <c r="O62" s="29" t="n">
        <v>0.01</v>
      </c>
      <c r="P62" s="30" t="n">
        <v>20.563063188073</v>
      </c>
      <c r="Q62" s="30" t="n">
        <v>5.0453195831557</v>
      </c>
      <c r="R62" s="31" t="n">
        <f aca="false">Q62/P62</f>
        <v>0.245358365969623</v>
      </c>
      <c r="S62" s="33"/>
      <c r="T62" s="34"/>
      <c r="U62" s="34"/>
      <c r="V62" s="34"/>
      <c r="W62" s="34"/>
      <c r="X62" s="34"/>
      <c r="Y62" s="34"/>
    </row>
    <row r="63" customFormat="false" ht="13" hidden="false" customHeight="false" outlineLevel="0" collapsed="false">
      <c r="A63" s="28" t="s">
        <v>193</v>
      </c>
      <c r="B63" s="28"/>
      <c r="C63" s="28" t="s">
        <v>147</v>
      </c>
      <c r="D63" s="28" t="n">
        <v>20380549</v>
      </c>
      <c r="E63" s="28" t="n">
        <v>20382005</v>
      </c>
      <c r="F63" s="28" t="s">
        <v>74</v>
      </c>
      <c r="G63" s="29" t="n">
        <v>132.16</v>
      </c>
      <c r="H63" s="29" t="n">
        <v>1.73</v>
      </c>
      <c r="I63" s="29" t="n">
        <v>2.66</v>
      </c>
      <c r="J63" s="29" t="n">
        <v>0.28</v>
      </c>
      <c r="K63" s="29" t="n">
        <v>8.6</v>
      </c>
      <c r="L63" s="29" t="n">
        <v>0.01</v>
      </c>
      <c r="M63" s="29" t="n">
        <v>0.02</v>
      </c>
      <c r="N63" s="29" t="n">
        <v>0</v>
      </c>
      <c r="O63" s="29" t="n">
        <v>0.07</v>
      </c>
      <c r="P63" s="30" t="n">
        <v>419.507633574672</v>
      </c>
      <c r="Q63" s="30" t="n">
        <v>8.46892930029706</v>
      </c>
      <c r="R63" s="31" t="n">
        <f aca="false">Q63/P63</f>
        <v>0.0201877835407484</v>
      </c>
      <c r="S63" s="33"/>
      <c r="T63" s="32" t="s">
        <v>194</v>
      </c>
      <c r="U63" s="34"/>
      <c r="V63" s="34"/>
      <c r="W63" s="34"/>
      <c r="X63" s="34"/>
      <c r="Y63" s="34"/>
    </row>
    <row r="64" customFormat="false" ht="13" hidden="false" customHeight="false" outlineLevel="0" collapsed="false">
      <c r="A64" s="32" t="s">
        <v>195</v>
      </c>
      <c r="B64" s="32"/>
      <c r="C64" s="28" t="s">
        <v>147</v>
      </c>
      <c r="D64" s="28" t="n">
        <v>20383331</v>
      </c>
      <c r="E64" s="28" t="n">
        <v>20384373</v>
      </c>
      <c r="F64" s="28" t="s">
        <v>31</v>
      </c>
      <c r="G64" s="29" t="n">
        <v>122.17</v>
      </c>
      <c r="H64" s="29" t="n">
        <v>6.86</v>
      </c>
      <c r="I64" s="29" t="n">
        <v>5.15</v>
      </c>
      <c r="J64" s="29" t="n">
        <v>1.06</v>
      </c>
      <c r="K64" s="29" t="n">
        <v>7.43</v>
      </c>
      <c r="L64" s="29" t="n">
        <v>0.06</v>
      </c>
      <c r="M64" s="29" t="n">
        <v>0.04</v>
      </c>
      <c r="N64" s="29" t="n">
        <v>0.01</v>
      </c>
      <c r="O64" s="29" t="n">
        <v>0.06</v>
      </c>
      <c r="P64" s="30" t="n">
        <v>215.145673972897</v>
      </c>
      <c r="Q64" s="30" t="n">
        <v>19.1001384219466</v>
      </c>
      <c r="R64" s="31" t="n">
        <f aca="false">Q64/P64</f>
        <v>0.0887777014951863</v>
      </c>
      <c r="S64" s="33"/>
      <c r="T64" s="28" t="s">
        <v>196</v>
      </c>
      <c r="U64" s="34"/>
      <c r="V64" s="34"/>
      <c r="W64" s="34"/>
      <c r="X64" s="34"/>
      <c r="Y64" s="34"/>
    </row>
    <row r="65" customFormat="false" ht="13" hidden="false" customHeight="false" outlineLevel="0" collapsed="false">
      <c r="A65" s="28" t="s">
        <v>197</v>
      </c>
      <c r="B65" s="28"/>
      <c r="C65" s="28" t="s">
        <v>198</v>
      </c>
      <c r="D65" s="28" t="n">
        <v>1024479</v>
      </c>
      <c r="E65" s="28" t="n">
        <v>1026173</v>
      </c>
      <c r="F65" s="28" t="s">
        <v>31</v>
      </c>
      <c r="G65" s="29" t="n">
        <v>50.48</v>
      </c>
      <c r="H65" s="29" t="n">
        <v>1.13</v>
      </c>
      <c r="I65" s="29" t="n">
        <v>0.21</v>
      </c>
      <c r="J65" s="29" t="n">
        <v>0.17</v>
      </c>
      <c r="K65" s="29" t="n">
        <v>11.01</v>
      </c>
      <c r="L65" s="29" t="n">
        <v>0.02</v>
      </c>
      <c r="M65" s="29" t="n">
        <v>0</v>
      </c>
      <c r="N65" s="29" t="n">
        <v>0</v>
      </c>
      <c r="O65" s="29" t="n">
        <v>0.22</v>
      </c>
      <c r="P65" s="30" t="n">
        <v>18.5543320797265</v>
      </c>
      <c r="Q65" s="30" t="n">
        <v>0.450474962781759</v>
      </c>
      <c r="R65" s="31" t="n">
        <f aca="false">Q65/P65</f>
        <v>0.024278694638325</v>
      </c>
      <c r="S65" s="33"/>
      <c r="T65" s="28" t="s">
        <v>199</v>
      </c>
      <c r="U65" s="34"/>
      <c r="V65" s="34"/>
      <c r="W65" s="34"/>
      <c r="X65" s="34"/>
      <c r="Y65" s="34"/>
    </row>
    <row r="66" customFormat="false" ht="13" hidden="false" customHeight="false" outlineLevel="0" collapsed="false">
      <c r="A66" s="28" t="s">
        <v>200</v>
      </c>
      <c r="B66" s="28"/>
      <c r="C66" s="28" t="s">
        <v>198</v>
      </c>
      <c r="D66" s="28" t="n">
        <v>1398819</v>
      </c>
      <c r="E66" s="28" t="n">
        <v>1400746</v>
      </c>
      <c r="F66" s="28" t="s">
        <v>31</v>
      </c>
      <c r="G66" s="29" t="n">
        <v>57.05</v>
      </c>
      <c r="H66" s="29" t="n">
        <v>1.65</v>
      </c>
      <c r="I66" s="29" t="n">
        <v>1.14</v>
      </c>
      <c r="J66" s="29" t="n">
        <v>0.56</v>
      </c>
      <c r="K66" s="29" t="n">
        <v>4.49</v>
      </c>
      <c r="L66" s="29" t="n">
        <v>0.03</v>
      </c>
      <c r="M66" s="29" t="n">
        <v>0.02</v>
      </c>
      <c r="N66" s="29" t="n">
        <v>0.01</v>
      </c>
      <c r="O66" s="29" t="n">
        <v>0.08</v>
      </c>
      <c r="P66" s="30" t="n">
        <v>111.657472667345</v>
      </c>
      <c r="Q66" s="30" t="n">
        <v>8.81782657539273</v>
      </c>
      <c r="R66" s="31" t="n">
        <f aca="false">Q66/P66</f>
        <v>0.0789721132383429</v>
      </c>
      <c r="S66" s="29" t="s">
        <v>201</v>
      </c>
      <c r="T66" s="28" t="s">
        <v>202</v>
      </c>
      <c r="U66" s="28" t="s">
        <v>203</v>
      </c>
      <c r="V66" s="32" t="s">
        <v>204</v>
      </c>
      <c r="W66" s="32" t="s">
        <v>205</v>
      </c>
      <c r="X66" s="34"/>
      <c r="Y66" s="34"/>
    </row>
    <row r="67" customFormat="false" ht="13" hidden="false" customHeight="false" outlineLevel="0" collapsed="false">
      <c r="A67" s="28" t="s">
        <v>206</v>
      </c>
      <c r="B67" s="28"/>
      <c r="C67" s="28" t="s">
        <v>198</v>
      </c>
      <c r="D67" s="28" t="n">
        <v>1402212</v>
      </c>
      <c r="E67" s="28" t="n">
        <v>1402855</v>
      </c>
      <c r="F67" s="28" t="s">
        <v>31</v>
      </c>
      <c r="G67" s="29" t="n">
        <v>70.21</v>
      </c>
      <c r="H67" s="29" t="n">
        <v>0.86</v>
      </c>
      <c r="I67" s="29" t="n">
        <v>0.62</v>
      </c>
      <c r="J67" s="29" t="n">
        <v>0.29</v>
      </c>
      <c r="K67" s="29" t="n">
        <v>5.6</v>
      </c>
      <c r="L67" s="29" t="n">
        <v>0.01</v>
      </c>
      <c r="M67" s="29" t="n">
        <v>0.01</v>
      </c>
      <c r="N67" s="29" t="n">
        <v>0</v>
      </c>
      <c r="O67" s="29" t="n">
        <v>0.08</v>
      </c>
      <c r="P67" s="30" t="n">
        <v>146.954538979031</v>
      </c>
      <c r="Q67" s="30" t="n">
        <v>3.01818225063778</v>
      </c>
      <c r="R67" s="31" t="n">
        <f aca="false">Q67/P67</f>
        <v>0.0205382036622119</v>
      </c>
      <c r="S67" s="29" t="s">
        <v>207</v>
      </c>
      <c r="T67" s="28" t="s">
        <v>208</v>
      </c>
      <c r="U67" s="28" t="s">
        <v>209</v>
      </c>
      <c r="V67" s="28" t="s">
        <v>210</v>
      </c>
      <c r="W67" s="28" t="s">
        <v>211</v>
      </c>
      <c r="X67" s="28" t="s">
        <v>212</v>
      </c>
      <c r="Y67" s="32"/>
    </row>
    <row r="68" customFormat="false" ht="13" hidden="false" customHeight="false" outlineLevel="0" collapsed="false">
      <c r="A68" s="28" t="s">
        <v>213</v>
      </c>
      <c r="B68" s="28"/>
      <c r="C68" s="28" t="s">
        <v>198</v>
      </c>
      <c r="D68" s="28" t="n">
        <v>1403739</v>
      </c>
      <c r="E68" s="28" t="n">
        <v>1404112</v>
      </c>
      <c r="F68" s="28" t="s">
        <v>31</v>
      </c>
      <c r="G68" s="29" t="n">
        <v>30.36</v>
      </c>
      <c r="H68" s="29" t="n">
        <v>0.54</v>
      </c>
      <c r="I68" s="29" t="n">
        <v>0.21</v>
      </c>
      <c r="J68" s="29" t="n">
        <v>0.1</v>
      </c>
      <c r="K68" s="29" t="n">
        <v>2.3</v>
      </c>
      <c r="L68" s="29" t="n">
        <v>0.02</v>
      </c>
      <c r="M68" s="29" t="n">
        <v>0.01</v>
      </c>
      <c r="N68" s="29" t="n">
        <v>0</v>
      </c>
      <c r="O68" s="29" t="n">
        <v>0.08</v>
      </c>
      <c r="P68" s="30" t="n">
        <v>44.5092524533611</v>
      </c>
      <c r="Q68" s="30" t="n">
        <v>0.945997421841693</v>
      </c>
      <c r="R68" s="31" t="n">
        <f aca="false">Q68/P68</f>
        <v>0.0212539499025052</v>
      </c>
      <c r="S68" s="33"/>
      <c r="T68" s="28" t="s">
        <v>214</v>
      </c>
      <c r="U68" s="28" t="s">
        <v>215</v>
      </c>
      <c r="V68" s="28" t="s">
        <v>216</v>
      </c>
      <c r="W68" s="32" t="s">
        <v>217</v>
      </c>
      <c r="X68" s="32" t="s">
        <v>218</v>
      </c>
      <c r="Y68" s="34"/>
    </row>
    <row r="69" customFormat="false" ht="13" hidden="false" customHeight="false" outlineLevel="0" collapsed="false">
      <c r="A69" s="32" t="s">
        <v>219</v>
      </c>
      <c r="B69" s="32"/>
      <c r="C69" s="28" t="s">
        <v>198</v>
      </c>
      <c r="D69" s="28" t="n">
        <v>1404266</v>
      </c>
      <c r="E69" s="28" t="n">
        <v>1406096</v>
      </c>
      <c r="F69" s="28" t="s">
        <v>31</v>
      </c>
      <c r="G69" s="29" t="n">
        <v>84.19</v>
      </c>
      <c r="H69" s="29" t="n">
        <v>1.19</v>
      </c>
      <c r="I69" s="29" t="n">
        <v>0.76</v>
      </c>
      <c r="J69" s="29" t="n">
        <v>0.49</v>
      </c>
      <c r="K69" s="29" t="n">
        <v>6.37</v>
      </c>
      <c r="L69" s="29" t="n">
        <v>0.01</v>
      </c>
      <c r="M69" s="29" t="n">
        <v>0.01</v>
      </c>
      <c r="N69" s="29" t="n">
        <v>0.01</v>
      </c>
      <c r="O69" s="29" t="n">
        <v>0.08</v>
      </c>
      <c r="P69" s="30" t="n">
        <v>36.6196967186056</v>
      </c>
      <c r="Q69" s="30" t="n">
        <v>6.44179196777915</v>
      </c>
      <c r="R69" s="31" t="n">
        <f aca="false">Q69/P69</f>
        <v>0.175910576684438</v>
      </c>
      <c r="S69" s="29" t="s">
        <v>220</v>
      </c>
      <c r="T69" s="28" t="s">
        <v>221</v>
      </c>
      <c r="U69" s="28" t="s">
        <v>222</v>
      </c>
      <c r="V69" s="28" t="s">
        <v>223</v>
      </c>
      <c r="W69" s="32" t="s">
        <v>224</v>
      </c>
      <c r="X69" s="32" t="s">
        <v>225</v>
      </c>
      <c r="Y69" s="37"/>
    </row>
    <row r="70" customFormat="false" ht="13" hidden="false" customHeight="false" outlineLevel="0" collapsed="false">
      <c r="A70" s="32" t="s">
        <v>226</v>
      </c>
      <c r="B70" s="32"/>
      <c r="C70" s="28" t="s">
        <v>198</v>
      </c>
      <c r="D70" s="28" t="n">
        <v>1647986</v>
      </c>
      <c r="E70" s="28" t="n">
        <v>1649232</v>
      </c>
      <c r="F70" s="28" t="s">
        <v>31</v>
      </c>
      <c r="G70" s="29" t="n">
        <v>30.82</v>
      </c>
      <c r="H70" s="29" t="n">
        <v>0.57</v>
      </c>
      <c r="I70" s="29" t="n">
        <v>0.2</v>
      </c>
      <c r="J70" s="29" t="n">
        <v>0.16</v>
      </c>
      <c r="K70" s="29" t="n">
        <v>4.6</v>
      </c>
      <c r="L70" s="29" t="n">
        <v>0.02</v>
      </c>
      <c r="M70" s="29" t="n">
        <v>0.01</v>
      </c>
      <c r="N70" s="29" t="n">
        <v>0.01</v>
      </c>
      <c r="O70" s="29" t="n">
        <v>0.15</v>
      </c>
      <c r="P70" s="30" t="n">
        <v>68.7461791159098</v>
      </c>
      <c r="Q70" s="30" t="n">
        <v>1.08113991067622</v>
      </c>
      <c r="R70" s="31" t="n">
        <f aca="false">Q70/P70</f>
        <v>0.015726545454306</v>
      </c>
      <c r="S70" s="33"/>
      <c r="T70" s="28" t="s">
        <v>227</v>
      </c>
      <c r="U70" s="28" t="s">
        <v>228</v>
      </c>
      <c r="V70" s="28" t="s">
        <v>229</v>
      </c>
      <c r="W70" s="34"/>
      <c r="X70" s="34"/>
      <c r="Y70" s="34"/>
    </row>
    <row r="71" customFormat="false" ht="13" hidden="false" customHeight="false" outlineLevel="0" collapsed="false">
      <c r="A71" s="28" t="s">
        <v>230</v>
      </c>
      <c r="B71" s="29" t="s">
        <v>231</v>
      </c>
      <c r="C71" s="28" t="s">
        <v>198</v>
      </c>
      <c r="D71" s="28" t="n">
        <v>1710288</v>
      </c>
      <c r="E71" s="28" t="n">
        <v>1711207</v>
      </c>
      <c r="F71" s="28" t="s">
        <v>31</v>
      </c>
      <c r="G71" s="29" t="n">
        <v>37.86</v>
      </c>
      <c r="H71" s="29" t="n">
        <v>0.35</v>
      </c>
      <c r="I71" s="29" t="n">
        <v>0.22</v>
      </c>
      <c r="J71" s="29" t="n">
        <v>0.08</v>
      </c>
      <c r="K71" s="29" t="n">
        <v>3.69</v>
      </c>
      <c r="L71" s="29" t="n">
        <v>0.01</v>
      </c>
      <c r="M71" s="29" t="n">
        <v>0.01</v>
      </c>
      <c r="N71" s="29" t="n">
        <v>0</v>
      </c>
      <c r="O71" s="29" t="n">
        <v>0.1</v>
      </c>
      <c r="P71" s="30" t="n">
        <v>75.0816113089446</v>
      </c>
      <c r="Q71" s="30" t="n">
        <v>1.09215152087755</v>
      </c>
      <c r="R71" s="31" t="n">
        <f aca="false">Q71/P71</f>
        <v>0.0145461918282971</v>
      </c>
      <c r="S71" s="33"/>
      <c r="T71" s="28" t="s">
        <v>232</v>
      </c>
      <c r="U71" s="34"/>
      <c r="V71" s="34"/>
      <c r="W71" s="34"/>
      <c r="X71" s="34"/>
      <c r="Y71" s="34"/>
    </row>
    <row r="72" customFormat="false" ht="13" hidden="false" customHeight="false" outlineLevel="0" collapsed="false">
      <c r="A72" s="28" t="s">
        <v>233</v>
      </c>
      <c r="B72" s="28" t="s">
        <v>234</v>
      </c>
      <c r="C72" s="28" t="s">
        <v>198</v>
      </c>
      <c r="D72" s="28" t="n">
        <v>1779433</v>
      </c>
      <c r="E72" s="28" t="n">
        <v>1780522</v>
      </c>
      <c r="F72" s="28" t="s">
        <v>31</v>
      </c>
      <c r="G72" s="29" t="n">
        <v>197.68</v>
      </c>
      <c r="H72" s="29" t="n">
        <v>23.95</v>
      </c>
      <c r="I72" s="29" t="n">
        <v>24.78</v>
      </c>
      <c r="J72" s="29" t="n">
        <v>3.39</v>
      </c>
      <c r="K72" s="29" t="n">
        <v>32.89</v>
      </c>
      <c r="L72" s="29" t="n">
        <v>0.12</v>
      </c>
      <c r="M72" s="29" t="n">
        <v>0.13</v>
      </c>
      <c r="N72" s="29" t="n">
        <v>0.02</v>
      </c>
      <c r="O72" s="29" t="n">
        <v>0.17</v>
      </c>
      <c r="P72" s="29"/>
      <c r="Q72" s="29"/>
      <c r="R72" s="29"/>
      <c r="S72" s="33"/>
      <c r="T72" s="28" t="s">
        <v>235</v>
      </c>
      <c r="U72" s="34"/>
      <c r="V72" s="34"/>
      <c r="W72" s="34"/>
      <c r="X72" s="34"/>
      <c r="Y72" s="34"/>
    </row>
    <row r="73" customFormat="false" ht="13" hidden="false" customHeight="false" outlineLevel="0" collapsed="false">
      <c r="A73" s="28" t="s">
        <v>236</v>
      </c>
      <c r="B73" s="28"/>
      <c r="C73" s="28" t="s">
        <v>198</v>
      </c>
      <c r="D73" s="28" t="n">
        <v>1974907</v>
      </c>
      <c r="E73" s="28" t="n">
        <v>1980931</v>
      </c>
      <c r="F73" s="28" t="s">
        <v>31</v>
      </c>
      <c r="G73" s="29" t="n">
        <v>259.78</v>
      </c>
      <c r="H73" s="29" t="n">
        <v>3.64</v>
      </c>
      <c r="I73" s="29" t="n">
        <v>2.71</v>
      </c>
      <c r="J73" s="29" t="n">
        <v>0.91</v>
      </c>
      <c r="K73" s="29" t="n">
        <v>44.5</v>
      </c>
      <c r="L73" s="29" t="n">
        <v>0.01</v>
      </c>
      <c r="M73" s="29" t="n">
        <v>0.01</v>
      </c>
      <c r="N73" s="29" t="n">
        <v>0</v>
      </c>
      <c r="O73" s="29" t="n">
        <v>0.17</v>
      </c>
      <c r="P73" s="30" t="n">
        <v>58.295190236957</v>
      </c>
      <c r="Q73" s="30" t="n">
        <v>6.76673499481051</v>
      </c>
      <c r="R73" s="31" t="n">
        <f aca="false">Q73/P73</f>
        <v>0.116077072007231</v>
      </c>
      <c r="S73" s="33"/>
      <c r="T73" s="28" t="s">
        <v>237</v>
      </c>
      <c r="U73" s="34"/>
      <c r="V73" s="34"/>
      <c r="W73" s="34"/>
      <c r="X73" s="34"/>
      <c r="Y73" s="34"/>
    </row>
    <row r="74" customFormat="false" ht="13" hidden="false" customHeight="false" outlineLevel="0" collapsed="false">
      <c r="A74" s="28" t="s">
        <v>238</v>
      </c>
      <c r="B74" s="28" t="s">
        <v>239</v>
      </c>
      <c r="C74" s="28" t="s">
        <v>198</v>
      </c>
      <c r="D74" s="28" t="n">
        <v>1983708</v>
      </c>
      <c r="E74" s="28" t="n">
        <v>1984827</v>
      </c>
      <c r="F74" s="28" t="s">
        <v>31</v>
      </c>
      <c r="G74" s="29" t="n">
        <v>116.46</v>
      </c>
      <c r="H74" s="29" t="n">
        <v>0.99</v>
      </c>
      <c r="I74" s="29" t="n">
        <v>0.37</v>
      </c>
      <c r="J74" s="29" t="n">
        <v>0.19</v>
      </c>
      <c r="K74" s="29" t="n">
        <v>6.33</v>
      </c>
      <c r="L74" s="29" t="n">
        <v>0.01</v>
      </c>
      <c r="M74" s="29" t="n">
        <v>0</v>
      </c>
      <c r="N74" s="29" t="n">
        <v>0</v>
      </c>
      <c r="O74" s="29" t="n">
        <v>0.05</v>
      </c>
      <c r="P74" s="30" t="n">
        <v>28.8090554202494</v>
      </c>
      <c r="Q74" s="30" t="n">
        <v>0.769740154658037</v>
      </c>
      <c r="R74" s="31" t="n">
        <f aca="false">Q74/P74</f>
        <v>0.0267186876983478</v>
      </c>
      <c r="S74" s="33"/>
      <c r="T74" s="34"/>
      <c r="U74" s="34"/>
      <c r="V74" s="34"/>
      <c r="W74" s="34"/>
      <c r="X74" s="34"/>
      <c r="Y74" s="34"/>
    </row>
    <row r="75" customFormat="false" ht="13" hidden="false" customHeight="false" outlineLevel="0" collapsed="false">
      <c r="A75" s="28" t="s">
        <v>240</v>
      </c>
      <c r="B75" s="28" t="s">
        <v>241</v>
      </c>
      <c r="C75" s="28" t="s">
        <v>198</v>
      </c>
      <c r="D75" s="28" t="n">
        <v>8144384</v>
      </c>
      <c r="E75" s="28" t="n">
        <v>8144978</v>
      </c>
      <c r="F75" s="28" t="s">
        <v>31</v>
      </c>
      <c r="G75" s="29" t="n">
        <v>72.03</v>
      </c>
      <c r="H75" s="29" t="n">
        <v>5.17</v>
      </c>
      <c r="I75" s="29" t="n">
        <v>3.9</v>
      </c>
      <c r="J75" s="29" t="n">
        <v>0.67</v>
      </c>
      <c r="K75" s="29" t="n">
        <v>9.65</v>
      </c>
      <c r="L75" s="29" t="n">
        <v>0.07</v>
      </c>
      <c r="M75" s="29" t="n">
        <v>0.05</v>
      </c>
      <c r="N75" s="29" t="n">
        <v>0.01</v>
      </c>
      <c r="O75" s="29" t="n">
        <v>0.13</v>
      </c>
      <c r="P75" s="30" t="n">
        <v>26.4042418057647</v>
      </c>
      <c r="Q75" s="30" t="n">
        <v>8.55902429285341</v>
      </c>
      <c r="R75" s="31" t="n">
        <f aca="false">Q75/P75</f>
        <v>0.324153382468448</v>
      </c>
      <c r="S75" s="33"/>
      <c r="T75" s="28" t="s">
        <v>242</v>
      </c>
      <c r="U75" s="34" t="s">
        <v>243</v>
      </c>
      <c r="V75" s="34"/>
      <c r="W75" s="34"/>
      <c r="X75" s="34"/>
      <c r="Y75" s="34"/>
    </row>
    <row r="76" customFormat="false" ht="13" hidden="false" customHeight="false" outlineLevel="0" collapsed="false">
      <c r="A76" s="29" t="s">
        <v>244</v>
      </c>
      <c r="B76" s="29"/>
      <c r="C76" s="29" t="s">
        <v>198</v>
      </c>
      <c r="D76" s="29" t="n">
        <v>9072339</v>
      </c>
      <c r="E76" s="29" t="n">
        <v>9072359</v>
      </c>
      <c r="F76" s="29" t="s">
        <v>245</v>
      </c>
      <c r="G76" s="29" t="n">
        <v>14.53</v>
      </c>
      <c r="H76" s="29" t="n">
        <v>0.05</v>
      </c>
      <c r="I76" s="29" t="n">
        <v>0</v>
      </c>
      <c r="J76" s="29" t="n">
        <v>0</v>
      </c>
      <c r="K76" s="29" t="n">
        <v>0</v>
      </c>
      <c r="L76" s="29" t="n">
        <v>0</v>
      </c>
      <c r="M76" s="29" t="n">
        <v>0</v>
      </c>
      <c r="N76" s="29" t="n">
        <v>0</v>
      </c>
      <c r="O76" s="29" t="n">
        <v>0</v>
      </c>
      <c r="P76" s="29"/>
      <c r="Q76" s="29"/>
      <c r="R76" s="29"/>
      <c r="S76" s="33"/>
      <c r="T76" s="34"/>
      <c r="U76" s="34"/>
      <c r="V76" s="34"/>
      <c r="W76" s="34"/>
      <c r="X76" s="34"/>
      <c r="Y76" s="34"/>
    </row>
    <row r="77" s="45" customFormat="true" ht="13" hidden="false" customHeight="false" outlineLevel="0" collapsed="false">
      <c r="A77" s="43" t="s">
        <v>246</v>
      </c>
      <c r="B77" s="29"/>
      <c r="C77" s="29" t="s">
        <v>198</v>
      </c>
      <c r="D77" s="29" t="n">
        <v>11439975</v>
      </c>
      <c r="E77" s="29" t="n">
        <v>11440587</v>
      </c>
      <c r="F77" s="28" t="s">
        <v>31</v>
      </c>
      <c r="G77" s="29" t="n">
        <v>11.79</v>
      </c>
      <c r="H77" s="44" t="n">
        <v>1.98</v>
      </c>
      <c r="I77" s="29" t="n">
        <v>0.21</v>
      </c>
      <c r="J77" s="44" t="n">
        <v>1.05</v>
      </c>
      <c r="K77" s="44" t="n">
        <v>1.05</v>
      </c>
      <c r="L77" s="44" t="n">
        <v>0.17</v>
      </c>
      <c r="M77" s="29" t="n">
        <v>0.02</v>
      </c>
      <c r="N77" s="44" t="n">
        <v>0.09</v>
      </c>
      <c r="O77" s="44" t="n">
        <v>0.09</v>
      </c>
      <c r="P77" s="29"/>
      <c r="Q77" s="29"/>
      <c r="R77" s="29"/>
      <c r="S77" s="29"/>
      <c r="T77" s="32" t="s">
        <v>247</v>
      </c>
      <c r="U77" s="32" t="s">
        <v>248</v>
      </c>
      <c r="V77" s="32" t="s">
        <v>249</v>
      </c>
      <c r="W77" s="32" t="s">
        <v>250</v>
      </c>
      <c r="X77" s="32" t="s">
        <v>251</v>
      </c>
      <c r="Y77" s="28"/>
    </row>
    <row r="78" customFormat="false" ht="13" hidden="false" customHeight="false" outlineLevel="0" collapsed="false">
      <c r="A78" s="28" t="s">
        <v>252</v>
      </c>
      <c r="B78" s="28"/>
      <c r="C78" s="28" t="s">
        <v>198</v>
      </c>
      <c r="D78" s="28" t="n">
        <v>12602960</v>
      </c>
      <c r="E78" s="28" t="n">
        <v>12603992</v>
      </c>
      <c r="F78" s="28" t="s">
        <v>31</v>
      </c>
      <c r="G78" s="29" t="n">
        <v>11.7</v>
      </c>
      <c r="H78" s="29" t="n">
        <v>0.26</v>
      </c>
      <c r="I78" s="29" t="n">
        <v>0.64</v>
      </c>
      <c r="J78" s="29" t="n">
        <v>0.06</v>
      </c>
      <c r="K78" s="29" t="n">
        <v>0.56</v>
      </c>
      <c r="L78" s="29" t="n">
        <v>0.02</v>
      </c>
      <c r="M78" s="29" t="n">
        <v>0.06</v>
      </c>
      <c r="N78" s="29" t="n">
        <v>0</v>
      </c>
      <c r="O78" s="29" t="n">
        <v>0.05</v>
      </c>
      <c r="P78" s="30" t="n">
        <v>10.2551009215583</v>
      </c>
      <c r="Q78" s="30" t="n">
        <v>2.34246980646514</v>
      </c>
      <c r="R78" s="31" t="n">
        <f aca="false">Q78/P78</f>
        <v>0.228419966257066</v>
      </c>
      <c r="S78" s="33"/>
      <c r="T78" s="34"/>
      <c r="U78" s="34"/>
      <c r="V78" s="34"/>
      <c r="W78" s="34"/>
      <c r="X78" s="34"/>
      <c r="Y78" s="34"/>
    </row>
    <row r="79" customFormat="false" ht="13" hidden="false" customHeight="false" outlineLevel="0" collapsed="false">
      <c r="A79" s="28" t="s">
        <v>253</v>
      </c>
      <c r="B79" s="28"/>
      <c r="C79" s="28" t="s">
        <v>198</v>
      </c>
      <c r="D79" s="28" t="n">
        <v>16329145</v>
      </c>
      <c r="E79" s="28" t="n">
        <v>16329925</v>
      </c>
      <c r="F79" s="28" t="s">
        <v>31</v>
      </c>
      <c r="G79" s="29" t="n">
        <v>28.75</v>
      </c>
      <c r="H79" s="29" t="n">
        <v>0.38</v>
      </c>
      <c r="I79" s="29" t="n">
        <v>0.06</v>
      </c>
      <c r="J79" s="29" t="n">
        <v>0.06</v>
      </c>
      <c r="K79" s="29" t="n">
        <v>1.34</v>
      </c>
      <c r="L79" s="29" t="n">
        <v>0.01</v>
      </c>
      <c r="M79" s="29" t="n">
        <v>0</v>
      </c>
      <c r="N79" s="29" t="n">
        <v>0</v>
      </c>
      <c r="O79" s="29" t="n">
        <v>0.05</v>
      </c>
      <c r="P79" s="29"/>
      <c r="Q79" s="29"/>
      <c r="R79" s="29"/>
      <c r="S79" s="33"/>
      <c r="T79" s="28" t="s">
        <v>254</v>
      </c>
      <c r="U79" s="34"/>
      <c r="V79" s="34"/>
      <c r="W79" s="34"/>
      <c r="X79" s="34"/>
      <c r="Y79" s="34"/>
    </row>
    <row r="80" customFormat="false" ht="13" hidden="false" customHeight="false" outlineLevel="0" collapsed="false">
      <c r="A80" s="32" t="s">
        <v>255</v>
      </c>
      <c r="B80" s="32"/>
      <c r="C80" s="28" t="s">
        <v>198</v>
      </c>
      <c r="D80" s="28" t="n">
        <v>16883600</v>
      </c>
      <c r="E80" s="28" t="n">
        <v>16884468</v>
      </c>
      <c r="F80" s="28" t="s">
        <v>31</v>
      </c>
      <c r="G80" s="29" t="n">
        <v>12.29</v>
      </c>
      <c r="H80" s="29" t="n">
        <v>1.38</v>
      </c>
      <c r="I80" s="29" t="n">
        <v>0.79</v>
      </c>
      <c r="J80" s="29" t="n">
        <v>0.26</v>
      </c>
      <c r="K80" s="29" t="n">
        <v>1.55</v>
      </c>
      <c r="L80" s="29" t="n">
        <v>0.11</v>
      </c>
      <c r="M80" s="29" t="n">
        <v>0.06</v>
      </c>
      <c r="N80" s="29" t="n">
        <v>0.02</v>
      </c>
      <c r="O80" s="29" t="n">
        <v>0.13</v>
      </c>
      <c r="P80" s="30" t="n">
        <v>14.9451608226499</v>
      </c>
      <c r="Q80" s="30" t="n">
        <v>3.16891260326381</v>
      </c>
      <c r="R80" s="31" t="n">
        <f aca="false">Q80/P80</f>
        <v>0.212036032322998</v>
      </c>
      <c r="S80" s="33"/>
      <c r="T80" s="28" t="s">
        <v>256</v>
      </c>
      <c r="U80" s="28" t="s">
        <v>257</v>
      </c>
      <c r="V80" s="28" t="s">
        <v>258</v>
      </c>
      <c r="W80" s="28" t="s">
        <v>259</v>
      </c>
      <c r="X80" s="35" t="s">
        <v>260</v>
      </c>
      <c r="Y80" s="28"/>
    </row>
    <row r="81" customFormat="false" ht="13" hidden="false" customHeight="false" outlineLevel="0" collapsed="false">
      <c r="A81" s="28" t="s">
        <v>261</v>
      </c>
      <c r="B81" s="28"/>
      <c r="C81" s="28" t="s">
        <v>198</v>
      </c>
      <c r="D81" s="28" t="n">
        <v>16902318</v>
      </c>
      <c r="E81" s="28" t="n">
        <v>16904259</v>
      </c>
      <c r="F81" s="28" t="s">
        <v>31</v>
      </c>
      <c r="G81" s="29" t="n">
        <v>108.03</v>
      </c>
      <c r="H81" s="29" t="n">
        <v>2.08</v>
      </c>
      <c r="I81" s="29" t="n">
        <v>1.74</v>
      </c>
      <c r="J81" s="29" t="n">
        <v>0.22</v>
      </c>
      <c r="K81" s="29" t="n">
        <v>11.86</v>
      </c>
      <c r="L81" s="29" t="n">
        <v>0.02</v>
      </c>
      <c r="M81" s="29" t="n">
        <v>0.02</v>
      </c>
      <c r="N81" s="29" t="n">
        <v>0</v>
      </c>
      <c r="O81" s="29" t="n">
        <v>0.11</v>
      </c>
      <c r="P81" s="30" t="n">
        <v>45.2757419552301</v>
      </c>
      <c r="Q81" s="30" t="n">
        <v>7.38778938962084</v>
      </c>
      <c r="R81" s="31" t="n">
        <f aca="false">Q81/P81</f>
        <v>0.163173237380098</v>
      </c>
      <c r="S81" s="33"/>
      <c r="T81" s="32" t="s">
        <v>262</v>
      </c>
      <c r="U81" s="34"/>
      <c r="V81" s="34"/>
      <c r="W81" s="34"/>
      <c r="X81" s="34"/>
      <c r="Y81" s="34"/>
    </row>
    <row r="82" customFormat="false" ht="13" hidden="false" customHeight="false" outlineLevel="0" collapsed="false">
      <c r="A82" s="28" t="s">
        <v>263</v>
      </c>
      <c r="B82" s="28"/>
      <c r="C82" s="32" t="s">
        <v>198</v>
      </c>
      <c r="D82" s="29" t="n">
        <v>17238017</v>
      </c>
      <c r="E82" s="32" t="n">
        <v>17238787</v>
      </c>
      <c r="F82" s="28" t="s">
        <v>74</v>
      </c>
      <c r="G82" s="29" t="n">
        <v>115.67</v>
      </c>
      <c r="H82" s="29" t="n">
        <v>2.32</v>
      </c>
      <c r="I82" s="29" t="n">
        <v>0.91</v>
      </c>
      <c r="J82" s="29" t="n">
        <v>0.22</v>
      </c>
      <c r="K82" s="29" t="n">
        <v>5.61</v>
      </c>
      <c r="L82" s="29" t="n">
        <v>0.02</v>
      </c>
      <c r="M82" s="29" t="n">
        <v>0.01</v>
      </c>
      <c r="N82" s="29" t="n">
        <v>0</v>
      </c>
      <c r="O82" s="29" t="n">
        <v>0.05</v>
      </c>
      <c r="P82" s="30" t="n">
        <v>65.9709585056944</v>
      </c>
      <c r="Q82" s="30" t="n">
        <v>2.16227982135244</v>
      </c>
      <c r="R82" s="31" t="n">
        <f aca="false">Q82/P82</f>
        <v>0.0327762377617388</v>
      </c>
      <c r="S82" s="33"/>
      <c r="T82" s="28"/>
      <c r="U82" s="34"/>
      <c r="V82" s="34"/>
      <c r="W82" s="34"/>
      <c r="X82" s="34"/>
      <c r="Y82" s="34"/>
    </row>
    <row r="83" customFormat="false" ht="13" hidden="false" customHeight="false" outlineLevel="0" collapsed="false">
      <c r="A83" s="32" t="s">
        <v>264</v>
      </c>
      <c r="B83" s="32"/>
      <c r="C83" s="28" t="s">
        <v>198</v>
      </c>
      <c r="D83" s="28" t="n">
        <v>17243193</v>
      </c>
      <c r="E83" s="28" t="n">
        <v>17248731</v>
      </c>
      <c r="F83" s="28" t="s">
        <v>31</v>
      </c>
      <c r="G83" s="29" t="n">
        <v>206.6</v>
      </c>
      <c r="H83" s="29" t="n">
        <v>2.85</v>
      </c>
      <c r="I83" s="29" t="n">
        <v>2.02</v>
      </c>
      <c r="J83" s="29" t="n">
        <v>0.62</v>
      </c>
      <c r="K83" s="29" t="n">
        <v>47.14</v>
      </c>
      <c r="L83" s="29" t="n">
        <v>0.01</v>
      </c>
      <c r="M83" s="29" t="n">
        <v>0.01</v>
      </c>
      <c r="N83" s="29" t="n">
        <v>0</v>
      </c>
      <c r="O83" s="29" t="n">
        <v>0.23</v>
      </c>
      <c r="P83" s="30" t="n">
        <v>51.8230524043488</v>
      </c>
      <c r="Q83" s="30" t="n">
        <v>3.50027830853943</v>
      </c>
      <c r="R83" s="31" t="n">
        <f aca="false">Q83/P83</f>
        <v>0.0675428819056923</v>
      </c>
      <c r="S83" s="33"/>
      <c r="T83" s="34"/>
      <c r="U83" s="34"/>
      <c r="V83" s="34"/>
      <c r="W83" s="34"/>
      <c r="X83" s="34"/>
      <c r="Y83" s="34"/>
    </row>
    <row r="84" customFormat="false" ht="15" hidden="false" customHeight="false" outlineLevel="0" collapsed="false">
      <c r="A84" s="46"/>
      <c r="B84" s="46"/>
      <c r="C84" s="46"/>
      <c r="D84" s="46"/>
      <c r="E84" s="46"/>
      <c r="F84" s="46"/>
      <c r="G84" s="46"/>
      <c r="H84" s="46"/>
      <c r="I84" s="46"/>
      <c r="J84" s="46"/>
      <c r="K84" s="46"/>
      <c r="L84" s="46"/>
      <c r="M84" s="46"/>
      <c r="N84" s="46"/>
      <c r="O84" s="46"/>
    </row>
    <row r="86" s="49" customFormat="true" ht="14" hidden="false" customHeight="false" outlineLevel="0" collapsed="false">
      <c r="A86" s="47" t="s">
        <v>265</v>
      </c>
      <c r="B86" s="47"/>
      <c r="C86" s="47"/>
      <c r="D86" s="47"/>
      <c r="E86" s="48"/>
      <c r="F86" s="47"/>
      <c r="G86" s="48"/>
      <c r="H86" s="48"/>
      <c r="I86" s="48"/>
      <c r="J86" s="48"/>
      <c r="K86" s="48"/>
      <c r="L86" s="48"/>
      <c r="M86" s="48"/>
      <c r="N86" s="48"/>
      <c r="O86" s="48"/>
      <c r="P86" s="48"/>
      <c r="Q86" s="48"/>
      <c r="R86" s="48"/>
      <c r="S86" s="48"/>
      <c r="T86" s="48"/>
      <c r="U86" s="48"/>
      <c r="V86" s="48"/>
      <c r="W86" s="48"/>
      <c r="X86" s="48"/>
      <c r="Y86" s="48"/>
      <c r="Z86" s="0"/>
      <c r="AA86" s="0"/>
      <c r="AB86" s="0"/>
      <c r="AC86" s="0"/>
      <c r="AD86" s="0"/>
    </row>
    <row r="87" s="23" customFormat="true" ht="13" hidden="false" customHeight="false" outlineLevel="0" collapsed="false">
      <c r="A87" s="50" t="s">
        <v>266</v>
      </c>
      <c r="B87" s="51"/>
      <c r="C87" s="50"/>
      <c r="D87" s="50"/>
      <c r="E87" s="50"/>
      <c r="F87" s="50" t="s">
        <v>31</v>
      </c>
      <c r="I87" s="23" t="s">
        <v>267</v>
      </c>
      <c r="P87" s="24" t="n">
        <v>86.0054082442024</v>
      </c>
      <c r="Q87" s="24" t="n">
        <v>3.96761186267209</v>
      </c>
      <c r="R87" s="25" t="n">
        <f aca="false">Q87/P87</f>
        <v>0.046132120568587</v>
      </c>
      <c r="Z87" s="0"/>
      <c r="AA87" s="0"/>
      <c r="AB87" s="0"/>
      <c r="AC87" s="0"/>
      <c r="AD87" s="0"/>
    </row>
    <row r="88" s="29" customFormat="true" ht="13" hidden="false" customHeight="false" outlineLevel="0" collapsed="false">
      <c r="A88" s="29" t="s">
        <v>268</v>
      </c>
      <c r="B88" s="29" t="s">
        <v>269</v>
      </c>
      <c r="F88" s="29" t="s">
        <v>270</v>
      </c>
      <c r="P88" s="30" t="n">
        <v>330.964880772558</v>
      </c>
      <c r="Q88" s="30" t="n">
        <v>89.914802571239</v>
      </c>
      <c r="R88" s="31" t="n">
        <f aca="false">Q88/P88</f>
        <v>0.271674754014246</v>
      </c>
      <c r="Z88" s="0"/>
      <c r="AA88" s="0"/>
      <c r="AB88" s="0"/>
      <c r="AC88" s="0"/>
      <c r="AD88" s="0"/>
    </row>
    <row r="89" s="29" customFormat="true" ht="13" hidden="false" customHeight="false" outlineLevel="0" collapsed="false">
      <c r="A89" s="29" t="s">
        <v>271</v>
      </c>
      <c r="F89" s="29" t="s">
        <v>31</v>
      </c>
      <c r="P89" s="30" t="n">
        <v>28.4091971037571</v>
      </c>
      <c r="Q89" s="30" t="n">
        <v>0.76580743672899</v>
      </c>
      <c r="R89" s="31" t="n">
        <f aca="false">Q89/P89</f>
        <v>0.026956321008724</v>
      </c>
      <c r="Z89" s="0"/>
      <c r="AA89" s="0"/>
      <c r="AB89" s="0"/>
      <c r="AC89" s="0"/>
      <c r="AD89" s="0"/>
    </row>
    <row r="90" s="29" customFormat="true" ht="13" hidden="false" customHeight="false" outlineLevel="0" collapsed="false">
      <c r="A90" s="29" t="s">
        <v>272</v>
      </c>
      <c r="F90" s="29" t="s">
        <v>31</v>
      </c>
      <c r="P90" s="30" t="n">
        <v>84.1464509465661</v>
      </c>
      <c r="Q90" s="30" t="n">
        <v>0.926691352008188</v>
      </c>
      <c r="R90" s="31" t="n">
        <v>0.0110128394196524</v>
      </c>
      <c r="Z90" s="0"/>
      <c r="AA90" s="0"/>
      <c r="AB90" s="0"/>
      <c r="AC90" s="0"/>
      <c r="AD90" s="0"/>
    </row>
    <row r="91" s="52" customFormat="true" ht="13" hidden="false" customHeight="false" outlineLevel="0" collapsed="false">
      <c r="A91" s="29" t="s">
        <v>273</v>
      </c>
      <c r="B91" s="29" t="s">
        <v>274</v>
      </c>
      <c r="C91" s="29"/>
      <c r="D91" s="29"/>
      <c r="E91" s="29"/>
      <c r="F91" s="29" t="s">
        <v>31</v>
      </c>
      <c r="G91" s="29"/>
      <c r="H91" s="29"/>
      <c r="I91" s="29"/>
      <c r="J91" s="29"/>
      <c r="K91" s="29"/>
      <c r="L91" s="29"/>
      <c r="M91" s="29"/>
      <c r="N91" s="29"/>
      <c r="O91" s="29"/>
      <c r="P91" s="30" t="n">
        <v>29.4886100821376</v>
      </c>
      <c r="Q91" s="30" t="n">
        <v>5.7481826299773</v>
      </c>
      <c r="R91" s="31" t="n">
        <f aca="false">Q91/P91</f>
        <v>0.194928910313722</v>
      </c>
      <c r="Z91" s="0"/>
      <c r="AA91" s="0"/>
      <c r="AB91" s="0"/>
      <c r="AC91" s="0"/>
      <c r="AD91" s="0"/>
    </row>
    <row r="92" s="29" customFormat="true" ht="13" hidden="false" customHeight="false" outlineLevel="0" collapsed="false">
      <c r="A92" s="29" t="s">
        <v>275</v>
      </c>
      <c r="F92" s="29" t="s">
        <v>31</v>
      </c>
      <c r="P92" s="30" t="n">
        <v>13.1822978985237</v>
      </c>
      <c r="Q92" s="30" t="n">
        <v>0.0993355046134135</v>
      </c>
      <c r="R92" s="31" t="n">
        <f aca="false">Q92/P92</f>
        <v>0.00753552266669216</v>
      </c>
      <c r="Z92" s="0"/>
      <c r="AA92" s="0"/>
      <c r="AB92" s="0"/>
      <c r="AC92" s="0"/>
      <c r="AD92" s="0"/>
    </row>
    <row r="93" s="29" customFormat="true" ht="13" hidden="false" customHeight="false" outlineLevel="0" collapsed="false">
      <c r="A93" s="29" t="s">
        <v>276</v>
      </c>
      <c r="F93" s="29" t="s">
        <v>31</v>
      </c>
      <c r="P93" s="30" t="n">
        <v>9.57718467402617</v>
      </c>
      <c r="Q93" s="30" t="n">
        <v>2.84294471483889</v>
      </c>
      <c r="R93" s="31" t="n">
        <f aca="false">Q93/P93</f>
        <v>0.296845556559967</v>
      </c>
      <c r="Z93" s="0"/>
      <c r="AA93" s="0"/>
      <c r="AB93" s="0"/>
      <c r="AC93" s="0"/>
      <c r="AD93" s="0"/>
    </row>
    <row r="94" s="29" customFormat="true" ht="13" hidden="false" customHeight="false" outlineLevel="0" collapsed="false">
      <c r="A94" s="53" t="s">
        <v>277</v>
      </c>
      <c r="B94" s="53" t="s">
        <v>278</v>
      </c>
      <c r="C94" s="53"/>
      <c r="D94" s="53"/>
      <c r="E94" s="53"/>
      <c r="F94" s="53" t="s">
        <v>31</v>
      </c>
      <c r="P94" s="30" t="n">
        <v>357.686290648062</v>
      </c>
      <c r="Q94" s="30" t="n">
        <v>83.0675831369563</v>
      </c>
      <c r="R94" s="31" t="n">
        <f aca="false">Q94/P94</f>
        <v>0.232235859491436</v>
      </c>
      <c r="Z94" s="0"/>
      <c r="AA94" s="0"/>
      <c r="AB94" s="0"/>
      <c r="AC94" s="0"/>
      <c r="AD94" s="0"/>
    </row>
    <row r="95" s="29" customFormat="true" ht="13" hidden="false" customHeight="false" outlineLevel="0" collapsed="false">
      <c r="A95" s="29" t="s">
        <v>279</v>
      </c>
      <c r="F95" s="29" t="s">
        <v>31</v>
      </c>
      <c r="P95" s="30" t="n">
        <v>192.281215645639</v>
      </c>
      <c r="Q95" s="30" t="n">
        <v>2.46113274880063</v>
      </c>
      <c r="R95" s="31" t="n">
        <f aca="false">Q95/P95</f>
        <v>0.0127996525325507</v>
      </c>
      <c r="Z95" s="0"/>
      <c r="AA95" s="0"/>
      <c r="AB95" s="0"/>
      <c r="AC95" s="0"/>
      <c r="AD95" s="0"/>
    </row>
    <row r="96" s="29" customFormat="true" ht="13" hidden="false" customHeight="false" outlineLevel="0" collapsed="false">
      <c r="A96" s="29" t="s">
        <v>280</v>
      </c>
      <c r="F96" s="29" t="s">
        <v>31</v>
      </c>
      <c r="P96" s="30" t="n">
        <v>84.1288304982472</v>
      </c>
      <c r="Q96" s="30" t="n">
        <v>0.900949925563517</v>
      </c>
      <c r="R96" s="31" t="n">
        <f aca="false">Q96/P96</f>
        <v>0.0107091697367918</v>
      </c>
      <c r="Z96" s="0"/>
      <c r="AA96" s="0"/>
      <c r="AB96" s="0"/>
      <c r="AC96" s="0"/>
      <c r="AD96" s="0"/>
    </row>
    <row r="97" s="29" customFormat="true" ht="13" hidden="false" customHeight="false" outlineLevel="0" collapsed="false">
      <c r="A97" s="29" t="s">
        <v>281</v>
      </c>
      <c r="F97" s="29" t="s">
        <v>31</v>
      </c>
      <c r="P97" s="30" t="n">
        <v>18.3393183888276</v>
      </c>
      <c r="Q97" s="30" t="n">
        <v>5.14521067645144</v>
      </c>
      <c r="R97" s="31" t="n">
        <f aca="false">Q97/P97</f>
        <v>0.280556265361853</v>
      </c>
      <c r="Z97" s="0"/>
      <c r="AA97" s="0"/>
      <c r="AB97" s="0"/>
      <c r="AC97" s="0"/>
      <c r="AD97" s="0"/>
    </row>
    <row r="98" s="29" customFormat="true" ht="13" hidden="false" customHeight="false" outlineLevel="0" collapsed="false">
      <c r="A98" s="29" t="s">
        <v>282</v>
      </c>
      <c r="B98" s="29" t="s">
        <v>283</v>
      </c>
      <c r="F98" s="29" t="s">
        <v>31</v>
      </c>
      <c r="P98" s="30" t="n">
        <v>72.5916696969529</v>
      </c>
      <c r="Q98" s="30" t="n">
        <v>1.19255619163378</v>
      </c>
      <c r="R98" s="31" t="n">
        <f aca="false">Q98/P98</f>
        <v>0.0164282788453871</v>
      </c>
      <c r="Z98" s="0"/>
      <c r="AA98" s="0"/>
      <c r="AB98" s="0"/>
      <c r="AC98" s="0"/>
      <c r="AD98" s="0"/>
    </row>
    <row r="99" s="29" customFormat="true" ht="13" hidden="false" customHeight="false" outlineLevel="0" collapsed="false">
      <c r="A99" s="29" t="s">
        <v>284</v>
      </c>
      <c r="F99" s="29" t="s">
        <v>34</v>
      </c>
      <c r="P99" s="30" t="n">
        <v>116.321552561367</v>
      </c>
      <c r="Q99" s="30" t="n">
        <v>3.42360971714137</v>
      </c>
      <c r="R99" s="31" t="n">
        <f aca="false">Q99/P99</f>
        <v>0.0294322904204292</v>
      </c>
      <c r="Z99" s="0"/>
      <c r="AA99" s="0"/>
      <c r="AB99" s="0"/>
      <c r="AC99" s="0"/>
      <c r="AD99" s="0"/>
    </row>
    <row r="100" s="29" customFormat="true" ht="13" hidden="false" customHeight="false" outlineLevel="0" collapsed="false">
      <c r="A100" s="29" t="s">
        <v>285</v>
      </c>
      <c r="F100" s="29" t="s">
        <v>34</v>
      </c>
      <c r="P100" s="30" t="n">
        <v>14.8804686052508</v>
      </c>
      <c r="Q100" s="30" t="n">
        <v>1.08113991067622</v>
      </c>
      <c r="R100" s="31" t="n">
        <f aca="false">Q100/P100</f>
        <v>0.0726549639904973</v>
      </c>
      <c r="Z100" s="0"/>
      <c r="AA100" s="0"/>
      <c r="AB100" s="0"/>
      <c r="AC100" s="0"/>
      <c r="AD100" s="0"/>
    </row>
    <row r="102" customFormat="false" ht="13" hidden="false" customHeight="false" outlineLevel="0" collapsed="false">
      <c r="A102" s="54" t="s">
        <v>286</v>
      </c>
    </row>
    <row r="103" customFormat="false" ht="13" hidden="false" customHeight="false" outlineLevel="0" collapsed="false">
      <c r="A103" s="0" t="s">
        <v>287</v>
      </c>
    </row>
    <row r="104" s="56" customFormat="true" ht="15" hidden="false" customHeight="false" outlineLevel="0" collapsed="false">
      <c r="A104" s="55"/>
      <c r="B104" s="0"/>
      <c r="C104" s="0"/>
      <c r="D104" s="0"/>
      <c r="E104" s="0"/>
      <c r="F104" s="0"/>
      <c r="G104" s="0"/>
      <c r="H104" s="0"/>
      <c r="I104" s="0"/>
      <c r="J104" s="0"/>
      <c r="K104" s="0"/>
      <c r="L104" s="0"/>
      <c r="M104" s="0"/>
      <c r="N104" s="0"/>
      <c r="O104" s="0"/>
      <c r="Z104" s="0"/>
      <c r="AA104" s="0"/>
      <c r="AB104" s="0"/>
      <c r="AC104" s="0"/>
      <c r="AD104" s="0"/>
    </row>
    <row r="105" s="56" customFormat="true" ht="15" hidden="false" customHeight="false" outlineLevel="0" collapsed="false">
      <c r="A105" s="57"/>
      <c r="B105" s="0"/>
      <c r="C105" s="0"/>
      <c r="D105" s="0"/>
      <c r="E105" s="0"/>
      <c r="F105" s="0"/>
      <c r="G105" s="0"/>
      <c r="H105" s="0"/>
      <c r="I105" s="0"/>
      <c r="J105" s="0"/>
      <c r="K105" s="0"/>
      <c r="L105" s="0"/>
      <c r="M105" s="0"/>
      <c r="N105" s="0"/>
      <c r="O105" s="0"/>
      <c r="Z105" s="0"/>
      <c r="AA105" s="0"/>
      <c r="AB105" s="0"/>
      <c r="AC105" s="0"/>
      <c r="AD105" s="0"/>
    </row>
    <row r="106" s="56" customFormat="true" ht="13" hidden="false" customHeight="false" outlineLevel="0" collapsed="false">
      <c r="B106" s="0"/>
      <c r="C106" s="0"/>
      <c r="D106" s="0"/>
      <c r="E106" s="0"/>
      <c r="F106" s="0"/>
      <c r="G106" s="0"/>
      <c r="H106" s="0"/>
      <c r="I106" s="0"/>
      <c r="J106" s="0"/>
      <c r="K106" s="0"/>
      <c r="L106" s="0"/>
      <c r="M106" s="0"/>
      <c r="N106" s="0"/>
      <c r="O106" s="0"/>
      <c r="Z106" s="0"/>
      <c r="AA106" s="0"/>
      <c r="AB106" s="0"/>
      <c r="AC106" s="0"/>
      <c r="AD106" s="0"/>
    </row>
    <row r="107" s="56" customFormat="true" ht="13" hidden="false" customHeight="false" outlineLevel="0" collapsed="false">
      <c r="B107" s="0"/>
      <c r="C107" s="0"/>
      <c r="D107" s="0"/>
      <c r="E107" s="0"/>
      <c r="F107" s="0"/>
      <c r="G107" s="0"/>
      <c r="H107" s="0"/>
      <c r="I107" s="0"/>
      <c r="J107" s="0"/>
      <c r="K107" s="0"/>
      <c r="L107" s="0"/>
      <c r="M107" s="0"/>
      <c r="N107" s="0"/>
      <c r="O107" s="0"/>
      <c r="Z107" s="0"/>
      <c r="AA107" s="0"/>
      <c r="AB107" s="0"/>
      <c r="AC107" s="0"/>
      <c r="AD107" s="0"/>
    </row>
    <row r="108" s="56" customFormat="true" ht="13" hidden="false" customHeight="false" outlineLevel="0" collapsed="false">
      <c r="A108" s="0"/>
      <c r="B108" s="0"/>
      <c r="C108" s="0"/>
      <c r="D108" s="0"/>
      <c r="E108" s="0"/>
      <c r="F108" s="0"/>
      <c r="G108" s="0"/>
      <c r="H108" s="0"/>
      <c r="I108" s="0"/>
      <c r="J108" s="0"/>
      <c r="K108" s="0"/>
      <c r="L108" s="0"/>
      <c r="M108" s="0"/>
      <c r="N108" s="0"/>
      <c r="O108" s="0"/>
      <c r="Z108" s="0"/>
      <c r="AA108" s="0"/>
      <c r="AB108" s="0"/>
      <c r="AC108" s="0"/>
      <c r="AD108" s="0"/>
    </row>
    <row r="109" s="56" customFormat="true" ht="13" hidden="false" customHeight="false" outlineLevel="0" collapsed="false">
      <c r="A109" s="0"/>
      <c r="B109" s="0"/>
      <c r="C109" s="0"/>
      <c r="D109" s="0"/>
      <c r="E109" s="0"/>
      <c r="F109" s="0"/>
      <c r="G109" s="0"/>
      <c r="H109" s="0"/>
      <c r="I109" s="0"/>
      <c r="J109" s="0"/>
      <c r="K109" s="0"/>
      <c r="L109" s="0"/>
      <c r="M109" s="0"/>
      <c r="N109" s="0"/>
      <c r="O109" s="0"/>
      <c r="Z109" s="0"/>
      <c r="AA109" s="0"/>
      <c r="AB109" s="0"/>
      <c r="AC109" s="0"/>
      <c r="AD109" s="0"/>
    </row>
    <row r="110" s="56" customFormat="true" ht="13" hidden="false" customHeight="false" outlineLevel="0" collapsed="false">
      <c r="A110" s="0"/>
      <c r="B110" s="0"/>
      <c r="C110" s="0"/>
      <c r="D110" s="0"/>
      <c r="E110" s="0"/>
      <c r="F110" s="0"/>
      <c r="G110" s="0"/>
      <c r="H110" s="0"/>
      <c r="I110" s="0"/>
      <c r="J110" s="0"/>
      <c r="K110" s="0"/>
      <c r="L110" s="0"/>
      <c r="M110" s="0"/>
      <c r="N110" s="0"/>
      <c r="O110" s="0"/>
      <c r="Z110" s="0"/>
      <c r="AA110" s="0"/>
      <c r="AB110" s="0"/>
      <c r="AC110" s="0"/>
      <c r="AD110" s="0"/>
    </row>
    <row r="111" s="56" customFormat="true" ht="13" hidden="false" customHeight="false" outlineLevel="0" collapsed="false">
      <c r="A111" s="0"/>
      <c r="B111" s="0"/>
      <c r="C111" s="0"/>
      <c r="D111" s="0"/>
      <c r="E111" s="0"/>
      <c r="F111" s="0"/>
      <c r="G111" s="0"/>
      <c r="H111" s="0"/>
      <c r="I111" s="0"/>
      <c r="J111" s="0"/>
      <c r="K111" s="0"/>
      <c r="L111" s="0"/>
      <c r="M111" s="0"/>
      <c r="N111" s="0"/>
      <c r="O111" s="0"/>
      <c r="Z111" s="0"/>
      <c r="AA111" s="0"/>
      <c r="AB111" s="0"/>
      <c r="AC111" s="0"/>
      <c r="AD111" s="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8" activeCellId="0" sqref="A1:IV65536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49" colorId="64" zoomScale="100" zoomScaleNormal="100" zoomScalePageLayoutView="100" workbookViewId="0">
      <selection pane="topLeft" activeCell="I77" activeCellId="0" sqref="A1:IV65536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9-30T19:34:48Z</dcterms:created>
  <dc:creator>Mol Bio</dc:creator>
  <dc:description/>
  <dc:language>en-US</dc:language>
  <cp:lastModifiedBy>Sylvia Fischer</cp:lastModifiedBy>
  <dcterms:modified xsi:type="dcterms:W3CDTF">2011-09-29T20:44:31Z</dcterms:modified>
  <cp:revision>0</cp:revision>
  <dc:subject/>
  <dc:title/>
</cp:coreProperties>
</file>